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.sharepoint.com/sites/T0003641/Shared Documents/General/01_MANUSCRIPTS/2022_Twilight_Length/Supplementary_Files/"/>
    </mc:Choice>
  </mc:AlternateContent>
  <xr:revisionPtr revIDLastSave="93" documentId="14_{21C90A6C-9C4D-FC47-BDEB-5F2480BA4872}" xr6:coauthVersionLast="47" xr6:coauthVersionMax="47" xr10:uidLastSave="{D5C98551-3B2C-3545-9927-0AB771C8841B}"/>
  <bookViews>
    <workbookView xWindow="0" yWindow="500" windowWidth="28800" windowHeight="16260" xr2:uid="{23CD486C-1317-8249-AFF0-8C23B0F39625}"/>
  </bookViews>
  <sheets>
    <sheet name="ReadMe" sheetId="8" r:id="rId1"/>
    <sheet name="0 min" sheetId="1" r:id="rId2"/>
    <sheet name="15 min" sheetId="2" r:id="rId3"/>
    <sheet name="30 min " sheetId="3" r:id="rId4"/>
    <sheet name="60 min" sheetId="4" r:id="rId5"/>
    <sheet name="90 min" sheetId="5" r:id="rId6"/>
    <sheet name="stats_wt" sheetId="6" r:id="rId7"/>
    <sheet name="stats_lhycca1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5" l="1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B31" i="5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M29" i="4"/>
  <c r="M28" i="4"/>
  <c r="M27" i="4"/>
  <c r="M26" i="4"/>
  <c r="M25" i="4"/>
  <c r="M24" i="4"/>
  <c r="M23" i="4"/>
  <c r="M22" i="4"/>
  <c r="M21" i="4"/>
  <c r="M20" i="4"/>
  <c r="M19" i="4"/>
  <c r="M31" i="4" s="1"/>
  <c r="M18" i="4"/>
  <c r="M17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31" i="4" s="1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B31" i="3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B37" i="2"/>
  <c r="N31" i="1"/>
  <c r="O31" i="1"/>
  <c r="P31" i="1"/>
  <c r="Q31" i="1"/>
  <c r="R31" i="1"/>
  <c r="S31" i="1"/>
  <c r="T31" i="1"/>
  <c r="U31" i="1"/>
  <c r="V31" i="1"/>
  <c r="W31" i="1"/>
  <c r="X31" i="1"/>
  <c r="Y31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C31" i="4" l="1"/>
  <c r="N31" i="4"/>
  <c r="E31" i="4"/>
  <c r="O31" i="4"/>
  <c r="F31" i="4"/>
  <c r="H31" i="4"/>
  <c r="J31" i="4"/>
  <c r="L31" i="4"/>
  <c r="B31" i="4"/>
  <c r="I31" i="4"/>
  <c r="D31" i="4"/>
  <c r="K31" i="4"/>
  <c r="M31" i="1"/>
  <c r="F31" i="1"/>
  <c r="K31" i="1"/>
  <c r="B31" i="1"/>
  <c r="L31" i="1"/>
  <c r="D31" i="1"/>
  <c r="J31" i="1"/>
  <c r="E31" i="1"/>
  <c r="C31" i="1"/>
  <c r="G31" i="1"/>
  <c r="H31" i="1"/>
  <c r="I31" i="1"/>
</calcChain>
</file>

<file path=xl/sharedStrings.xml><?xml version="1.0" encoding="utf-8"?>
<sst xmlns="http://schemas.openxmlformats.org/spreadsheetml/2006/main" count="400" uniqueCount="164">
  <si>
    <t>timestamp</t>
  </si>
  <si>
    <t>plant 0 (WT)</t>
  </si>
  <si>
    <t>plant 2 (WT)</t>
  </si>
  <si>
    <t>plant 4 (WT)</t>
  </si>
  <si>
    <t>plant 6 (WT)</t>
  </si>
  <si>
    <t>plant 8 (WT)</t>
  </si>
  <si>
    <t>plant 10 (WT)</t>
  </si>
  <si>
    <t>plant 12 (WT)</t>
  </si>
  <si>
    <t>plant 14 (WT)</t>
  </si>
  <si>
    <t>plant 16 (WT)</t>
  </si>
  <si>
    <t>plant 18 (WT)</t>
  </si>
  <si>
    <t>plant 20 (WT)</t>
  </si>
  <si>
    <t>plant 22 (WT)</t>
  </si>
  <si>
    <t>plant 1 (lhycca1)</t>
  </si>
  <si>
    <t>plant 3 (lhycca1)</t>
  </si>
  <si>
    <t>plant 5 (lhycca1)</t>
  </si>
  <si>
    <t>plant 7 (lhycca1)</t>
  </si>
  <si>
    <t>plant 9 (lhycca1)</t>
  </si>
  <si>
    <t>plant 11 (lhycca1)</t>
  </si>
  <si>
    <t>plant 13 (lhycca1)</t>
  </si>
  <si>
    <t>plant 15 (lhycca1)</t>
  </si>
  <si>
    <t>plant 17 (lhycca1)</t>
  </si>
  <si>
    <t>plant 19 (lhycca1)</t>
  </si>
  <si>
    <t>plant 21 (lhycca1)</t>
  </si>
  <si>
    <t>plant 23 (lhycca1)</t>
  </si>
  <si>
    <t>plant 24 (WT)</t>
  </si>
  <si>
    <t>plant 26 (WT)</t>
  </si>
  <si>
    <t>plant 25 (lhycca1)</t>
  </si>
  <si>
    <t>plant 27 (lhycca1)</t>
  </si>
  <si>
    <t>plant 1 (WT)</t>
  </si>
  <si>
    <t>plant 3 (WT)</t>
  </si>
  <si>
    <t>plant 5 (WT)</t>
  </si>
  <si>
    <t>plant 7 (WT)</t>
  </si>
  <si>
    <t>plant 9 (WT)</t>
  </si>
  <si>
    <t>plant 11 (WT)</t>
  </si>
  <si>
    <t>plant 13 (WT)</t>
  </si>
  <si>
    <t>plant 15 (WT)</t>
  </si>
  <si>
    <t>plant 17 (WT)</t>
  </si>
  <si>
    <t>plant 19 (WT)</t>
  </si>
  <si>
    <t>plant 21 (WT)</t>
  </si>
  <si>
    <t>plant 23 (WT)</t>
  </si>
  <si>
    <t>plant 25 (WT)</t>
  </si>
  <si>
    <t>plant 27 (WT)</t>
  </si>
  <si>
    <t>plant 0 (lhycca1)</t>
  </si>
  <si>
    <t>plant 2 (lhycca1)</t>
  </si>
  <si>
    <t>plant 4 (lhycca1)</t>
  </si>
  <si>
    <t>plant 6 (lhycca1)</t>
  </si>
  <si>
    <t>plant 8 (lhycca1)</t>
  </si>
  <si>
    <t>plant 10 (lhycca1)</t>
  </si>
  <si>
    <t>plant 12 (lhycca1)</t>
  </si>
  <si>
    <t>plant 14 (lhycca1)</t>
  </si>
  <si>
    <t>plant 16 (lhycca1)</t>
  </si>
  <si>
    <t>plant 18 (lhycca1)</t>
  </si>
  <si>
    <t>plant 20 (lhycca1)</t>
  </si>
  <si>
    <t>plant 22 (lhycca1)</t>
  </si>
  <si>
    <t>plant 24 (lhycca1)</t>
  </si>
  <si>
    <t>plant 26 (lhycca1)</t>
  </si>
  <si>
    <t>scale</t>
  </si>
  <si>
    <t>units are pixels/cm</t>
  </si>
  <si>
    <t>using pot width (outside edge to outside edge) = 6.2 cm</t>
  </si>
  <si>
    <t>cm^2 = (sqrt (area)/pixels per cm)^2</t>
  </si>
  <si>
    <t>scale (px/cm)</t>
  </si>
  <si>
    <t>converted to cm2-&gt;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 vs. 15</t>
  </si>
  <si>
    <t>-0.8355 to 0.9047</t>
  </si>
  <si>
    <t>No</t>
  </si>
  <si>
    <t>ns</t>
  </si>
  <si>
    <t>&gt;0.9999</t>
  </si>
  <si>
    <t>A-B</t>
  </si>
  <si>
    <t>0 vs. 30</t>
  </si>
  <si>
    <t>-1.899 to -0.1586</t>
  </si>
  <si>
    <t>Yes</t>
  </si>
  <si>
    <t>*</t>
  </si>
  <si>
    <t>A-C</t>
  </si>
  <si>
    <t>0 vs. 60</t>
  </si>
  <si>
    <t>-1.839 to -0.09909</t>
  </si>
  <si>
    <t>A-D</t>
  </si>
  <si>
    <t>0 vs. 90</t>
  </si>
  <si>
    <t>-0.6946 to 1.046</t>
  </si>
  <si>
    <t>A-E</t>
  </si>
  <si>
    <t>15 vs. 30</t>
  </si>
  <si>
    <t>-1.899 to -0.2274</t>
  </si>
  <si>
    <t>**</t>
  </si>
  <si>
    <t>B-C</t>
  </si>
  <si>
    <t>15 vs. 60</t>
  </si>
  <si>
    <t>-1.840 to -0.1679</t>
  </si>
  <si>
    <t>B-D</t>
  </si>
  <si>
    <t>15 vs. 90</t>
  </si>
  <si>
    <t>-0.6951 to 0.9768</t>
  </si>
  <si>
    <t>B-E</t>
  </si>
  <si>
    <t>30 vs. 60</t>
  </si>
  <si>
    <t>-0.7764 to 0.8955</t>
  </si>
  <si>
    <t>C-D</t>
  </si>
  <si>
    <t>30 vs. 90</t>
  </si>
  <si>
    <t>0.3683 to 2.040</t>
  </si>
  <si>
    <t>C-E</t>
  </si>
  <si>
    <t>60 vs. 90</t>
  </si>
  <si>
    <t>0.3087 to 1.981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able Analyzed</t>
  </si>
  <si>
    <t>twlen_wt_area</t>
  </si>
  <si>
    <t>Data sets analyze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R squared</t>
  </si>
  <si>
    <t>Brown-Forsythe test</t>
  </si>
  <si>
    <t>F (DFn, DFd)</t>
  </si>
  <si>
    <t>0.6535 (4, 63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4, 63) = 7.740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twlen_lhycca1_area</t>
  </si>
  <si>
    <t>1.006 (4, 63)</t>
  </si>
  <si>
    <t>F (4, 63) = 3.203</t>
  </si>
  <si>
    <t>P=0.0185</t>
  </si>
  <si>
    <t>-1.331 to 0.2583</t>
  </si>
  <si>
    <t>-1.775 to -0.1853</t>
  </si>
  <si>
    <t>-1.125 to 0.4644</t>
  </si>
  <si>
    <t>-1.298 to 0.2914</t>
  </si>
  <si>
    <t>-1.207 to 0.3199</t>
  </si>
  <si>
    <t>-0.5573 to 0.9696</t>
  </si>
  <si>
    <t>-0.7303 to 0.7966</t>
  </si>
  <si>
    <t>-0.1138 to 1.413</t>
  </si>
  <si>
    <t>-0.2868 to 1.240</t>
  </si>
  <si>
    <t>-0.9365 to 0.5904</t>
  </si>
  <si>
    <t>Table(s)</t>
  </si>
  <si>
    <t>Description</t>
  </si>
  <si>
    <t>0, 15, 30, 60, 90 min</t>
  </si>
  <si>
    <t>Plant area results from PlantCV in pixels and cm2 for day 25 post imbibition.</t>
  </si>
  <si>
    <t>stats_</t>
  </si>
  <si>
    <t>Sheets depicting results of ANOVA and post-hoc tests for each genotype across the different twil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\ h:mm"/>
  </numFmts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1" fillId="2" borderId="0" xfId="1"/>
    <xf numFmtId="0" fontId="3" fillId="2" borderId="0" xfId="1" applyFont="1"/>
    <xf numFmtId="0" fontId="4" fillId="0" borderId="0" xfId="0" applyFont="1"/>
    <xf numFmtId="0" fontId="5" fillId="2" borderId="0" xfId="1" applyFont="1"/>
    <xf numFmtId="164" fontId="4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5E6A7-FB9B-FA42-941F-2DC522C4EC4D}">
  <dimension ref="A1:B3"/>
  <sheetViews>
    <sheetView tabSelected="1" workbookViewId="0">
      <selection activeCell="B4" sqref="B4"/>
    </sheetView>
  </sheetViews>
  <sheetFormatPr baseColWidth="10" defaultRowHeight="16" x14ac:dyDescent="0.2"/>
  <cols>
    <col min="1" max="1" width="18" bestFit="1" customWidth="1"/>
  </cols>
  <sheetData>
    <row r="1" spans="1:2" x14ac:dyDescent="0.2">
      <c r="A1" t="s">
        <v>158</v>
      </c>
      <c r="B1" t="s">
        <v>159</v>
      </c>
    </row>
    <row r="2" spans="1:2" x14ac:dyDescent="0.2">
      <c r="A2" t="s">
        <v>160</v>
      </c>
      <c r="B2" t="s">
        <v>161</v>
      </c>
    </row>
    <row r="3" spans="1:2" x14ac:dyDescent="0.2">
      <c r="A3" t="s">
        <v>162</v>
      </c>
      <c r="B3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A4FEC-B5D0-AC49-B81F-74C97EA1D102}">
  <dimension ref="A1:Y31"/>
  <sheetViews>
    <sheetView workbookViewId="0">
      <selection activeCell="D36" sqref="D36"/>
    </sheetView>
  </sheetViews>
  <sheetFormatPr baseColWidth="10" defaultRowHeight="14" x14ac:dyDescent="0.2"/>
  <cols>
    <col min="1" max="1" width="17.1640625" style="1" bestFit="1" customWidth="1"/>
    <col min="2" max="13" width="10.83203125" style="1"/>
    <col min="14" max="25" width="10.83203125" style="4"/>
    <col min="26" max="16384" width="10.83203125" style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</row>
    <row r="2" spans="1:25" x14ac:dyDescent="0.2">
      <c r="A2" s="2">
        <v>44441.479166666664</v>
      </c>
      <c r="B2" s="1">
        <v>2792</v>
      </c>
      <c r="C2" s="1">
        <v>4085</v>
      </c>
      <c r="D2" s="1">
        <v>3092</v>
      </c>
      <c r="E2" s="1">
        <v>3180</v>
      </c>
      <c r="F2" s="1">
        <v>2596</v>
      </c>
      <c r="G2" s="1">
        <v>4220</v>
      </c>
      <c r="H2" s="1">
        <v>3882</v>
      </c>
      <c r="I2" s="1">
        <v>4506</v>
      </c>
      <c r="J2" s="1">
        <v>3332</v>
      </c>
      <c r="K2" s="1">
        <v>3300</v>
      </c>
      <c r="L2" s="1">
        <v>3116</v>
      </c>
      <c r="M2" s="1">
        <v>3731</v>
      </c>
      <c r="N2" s="4">
        <v>2292</v>
      </c>
      <c r="O2" s="4">
        <v>1333</v>
      </c>
      <c r="P2" s="4">
        <v>2825</v>
      </c>
      <c r="Q2" s="4">
        <v>2917</v>
      </c>
      <c r="R2" s="4">
        <v>3683</v>
      </c>
      <c r="S2" s="4">
        <v>2420</v>
      </c>
      <c r="T2" s="4">
        <v>2688</v>
      </c>
      <c r="U2" s="4">
        <v>1955</v>
      </c>
      <c r="V2" s="4">
        <v>2962</v>
      </c>
      <c r="W2" s="4">
        <v>2810</v>
      </c>
      <c r="X2" s="4">
        <v>3918</v>
      </c>
      <c r="Y2" s="4">
        <v>3843</v>
      </c>
    </row>
    <row r="3" spans="1:25" x14ac:dyDescent="0.2">
      <c r="A3" s="2">
        <v>44441.482638888891</v>
      </c>
      <c r="B3" s="1">
        <v>2752</v>
      </c>
      <c r="C3" s="1">
        <v>4109</v>
      </c>
      <c r="D3" s="1">
        <v>3142</v>
      </c>
      <c r="E3" s="1">
        <v>3168</v>
      </c>
      <c r="F3" s="1">
        <v>2601</v>
      </c>
      <c r="G3" s="1">
        <v>4221</v>
      </c>
      <c r="H3" s="1">
        <v>3878</v>
      </c>
      <c r="I3" s="1">
        <v>4530</v>
      </c>
      <c r="J3" s="1">
        <v>3329</v>
      </c>
      <c r="K3" s="1">
        <v>3306</v>
      </c>
      <c r="L3" s="1">
        <v>3098</v>
      </c>
      <c r="M3" s="1">
        <v>3727</v>
      </c>
      <c r="N3" s="4">
        <v>2309</v>
      </c>
      <c r="O3" s="4">
        <v>1325</v>
      </c>
      <c r="P3" s="4">
        <v>2838</v>
      </c>
      <c r="Q3" s="4">
        <v>2929</v>
      </c>
      <c r="R3" s="4">
        <v>3660</v>
      </c>
      <c r="S3" s="4">
        <v>2415</v>
      </c>
      <c r="T3" s="4">
        <v>2694</v>
      </c>
      <c r="U3" s="4">
        <v>1954</v>
      </c>
      <c r="V3" s="4">
        <v>2965</v>
      </c>
      <c r="W3" s="4">
        <v>2828</v>
      </c>
      <c r="X3" s="4">
        <v>3932</v>
      </c>
      <c r="Y3" s="4">
        <v>3848</v>
      </c>
    </row>
    <row r="4" spans="1:25" x14ac:dyDescent="0.2">
      <c r="A4" s="2">
        <v>44441.486111111109</v>
      </c>
      <c r="B4" s="1">
        <v>2727</v>
      </c>
      <c r="C4" s="1">
        <v>4038</v>
      </c>
      <c r="D4" s="1">
        <v>3095</v>
      </c>
      <c r="E4" s="1">
        <v>3171</v>
      </c>
      <c r="F4" s="1">
        <v>2579</v>
      </c>
      <c r="G4" s="1">
        <v>4191</v>
      </c>
      <c r="H4" s="1">
        <v>3834</v>
      </c>
      <c r="I4" s="1">
        <v>4525</v>
      </c>
      <c r="J4" s="1">
        <v>3314</v>
      </c>
      <c r="K4" s="1">
        <v>3289</v>
      </c>
      <c r="L4" s="1">
        <v>3105</v>
      </c>
      <c r="M4" s="1">
        <v>3706</v>
      </c>
      <c r="N4" s="4">
        <v>2291</v>
      </c>
      <c r="O4" s="4">
        <v>1307</v>
      </c>
      <c r="P4" s="4">
        <v>2794</v>
      </c>
      <c r="Q4" s="4">
        <v>2932</v>
      </c>
      <c r="R4" s="4">
        <v>3620</v>
      </c>
      <c r="S4" s="4">
        <v>2395</v>
      </c>
      <c r="T4" s="4">
        <v>2691</v>
      </c>
      <c r="U4" s="4">
        <v>1951</v>
      </c>
      <c r="V4" s="4">
        <v>2962</v>
      </c>
      <c r="W4" s="4">
        <v>2813</v>
      </c>
      <c r="X4" s="4">
        <v>3899</v>
      </c>
      <c r="Y4" s="4">
        <v>3815</v>
      </c>
    </row>
    <row r="5" spans="1:25" x14ac:dyDescent="0.2">
      <c r="A5" s="2">
        <v>44441.489583333336</v>
      </c>
      <c r="B5" s="1">
        <v>2730</v>
      </c>
      <c r="C5" s="1">
        <v>4027</v>
      </c>
      <c r="D5" s="1">
        <v>3105</v>
      </c>
      <c r="E5" s="1">
        <v>3146</v>
      </c>
      <c r="F5" s="1">
        <v>2587</v>
      </c>
      <c r="G5" s="1">
        <v>4196</v>
      </c>
      <c r="H5" s="1">
        <v>3854</v>
      </c>
      <c r="I5" s="1">
        <v>4523</v>
      </c>
      <c r="J5" s="1">
        <v>3297</v>
      </c>
      <c r="K5" s="1">
        <v>3288</v>
      </c>
      <c r="L5" s="1">
        <v>3080</v>
      </c>
      <c r="M5" s="1">
        <v>3708</v>
      </c>
      <c r="N5" s="4">
        <v>2308</v>
      </c>
      <c r="O5" s="4">
        <v>1304</v>
      </c>
      <c r="P5" s="4">
        <v>2792</v>
      </c>
      <c r="Q5" s="4">
        <v>2915</v>
      </c>
      <c r="R5" s="4">
        <v>3605</v>
      </c>
      <c r="S5" s="4">
        <v>2396</v>
      </c>
      <c r="T5" s="4">
        <v>2654</v>
      </c>
      <c r="U5" s="4">
        <v>1953</v>
      </c>
      <c r="V5" s="4">
        <v>2974</v>
      </c>
      <c r="W5" s="4">
        <v>2825</v>
      </c>
      <c r="X5" s="4">
        <v>3907</v>
      </c>
      <c r="Y5" s="4">
        <v>3821</v>
      </c>
    </row>
    <row r="6" spans="1:25" x14ac:dyDescent="0.2">
      <c r="A6" s="2">
        <v>44441.493055555555</v>
      </c>
      <c r="B6" s="1">
        <v>2703</v>
      </c>
      <c r="C6" s="1">
        <v>4067</v>
      </c>
      <c r="D6" s="1">
        <v>3096</v>
      </c>
      <c r="E6" s="1">
        <v>3134</v>
      </c>
      <c r="F6" s="1">
        <v>2608</v>
      </c>
      <c r="G6" s="1">
        <v>4212</v>
      </c>
      <c r="H6" s="1">
        <v>3861</v>
      </c>
      <c r="I6" s="1">
        <v>4546</v>
      </c>
      <c r="J6" s="1">
        <v>3315</v>
      </c>
      <c r="K6" s="1">
        <v>3292</v>
      </c>
      <c r="L6" s="1">
        <v>3089</v>
      </c>
      <c r="M6" s="1">
        <v>3703</v>
      </c>
      <c r="N6" s="4">
        <v>2316</v>
      </c>
      <c r="O6" s="4">
        <v>1305</v>
      </c>
      <c r="P6" s="4">
        <v>2787</v>
      </c>
      <c r="Q6" s="4">
        <v>2920</v>
      </c>
      <c r="R6" s="4">
        <v>3620</v>
      </c>
      <c r="S6" s="4">
        <v>2402</v>
      </c>
      <c r="T6" s="4">
        <v>2650</v>
      </c>
      <c r="U6" s="4">
        <v>1951</v>
      </c>
      <c r="V6" s="4">
        <v>2973</v>
      </c>
      <c r="W6" s="4">
        <v>2828</v>
      </c>
      <c r="X6" s="4">
        <v>3903</v>
      </c>
      <c r="Y6" s="4">
        <v>3808</v>
      </c>
    </row>
    <row r="7" spans="1:25" x14ac:dyDescent="0.2">
      <c r="A7" s="2">
        <v>44441.496527777781</v>
      </c>
      <c r="B7" s="1">
        <v>2722</v>
      </c>
      <c r="C7" s="1">
        <v>4070</v>
      </c>
      <c r="D7" s="1">
        <v>3123</v>
      </c>
      <c r="E7" s="1">
        <v>3118</v>
      </c>
      <c r="F7" s="1">
        <v>2623</v>
      </c>
      <c r="G7" s="1">
        <v>4209</v>
      </c>
      <c r="H7" s="1">
        <v>3837</v>
      </c>
      <c r="I7" s="1">
        <v>4557</v>
      </c>
      <c r="J7" s="1">
        <v>3291</v>
      </c>
      <c r="K7" s="1">
        <v>3298</v>
      </c>
      <c r="L7" s="1">
        <v>3092</v>
      </c>
      <c r="M7" s="1">
        <v>3714</v>
      </c>
      <c r="N7" s="4">
        <v>2292</v>
      </c>
      <c r="O7" s="4">
        <v>1320</v>
      </c>
      <c r="P7" s="4">
        <v>2812</v>
      </c>
      <c r="Q7" s="4">
        <v>2942</v>
      </c>
      <c r="R7" s="4">
        <v>3613</v>
      </c>
      <c r="S7" s="4">
        <v>2408</v>
      </c>
      <c r="T7" s="4">
        <v>2645</v>
      </c>
      <c r="U7" s="4">
        <v>1949</v>
      </c>
      <c r="V7" s="4">
        <v>2958</v>
      </c>
      <c r="W7" s="4">
        <v>2824</v>
      </c>
      <c r="X7" s="4">
        <v>3880</v>
      </c>
      <c r="Y7" s="4">
        <v>3813</v>
      </c>
    </row>
    <row r="8" spans="1:25" x14ac:dyDescent="0.2">
      <c r="A8" s="2">
        <v>44441.5</v>
      </c>
      <c r="B8" s="1">
        <v>2706</v>
      </c>
      <c r="C8" s="1">
        <v>4082</v>
      </c>
      <c r="D8" s="1">
        <v>3104</v>
      </c>
      <c r="E8" s="1">
        <v>3114</v>
      </c>
      <c r="F8" s="1">
        <v>2618</v>
      </c>
      <c r="G8" s="1">
        <v>4204</v>
      </c>
      <c r="H8" s="1">
        <v>3860</v>
      </c>
      <c r="I8" s="1">
        <v>4562</v>
      </c>
      <c r="J8" s="1">
        <v>3270</v>
      </c>
      <c r="K8" s="1">
        <v>3318</v>
      </c>
      <c r="L8" s="1">
        <v>3053</v>
      </c>
      <c r="M8" s="1">
        <v>3713</v>
      </c>
      <c r="N8" s="4">
        <v>2283</v>
      </c>
      <c r="O8" s="4">
        <v>1303</v>
      </c>
      <c r="P8" s="4">
        <v>2818</v>
      </c>
      <c r="Q8" s="4">
        <v>2912</v>
      </c>
      <c r="R8" s="4">
        <v>3609</v>
      </c>
      <c r="S8" s="4">
        <v>2410</v>
      </c>
      <c r="T8" s="4">
        <v>2624</v>
      </c>
      <c r="U8" s="4">
        <v>1943</v>
      </c>
      <c r="V8" s="4">
        <v>2968</v>
      </c>
      <c r="W8" s="4">
        <v>2833</v>
      </c>
      <c r="X8" s="4">
        <v>3889</v>
      </c>
      <c r="Y8" s="4">
        <v>3812</v>
      </c>
    </row>
    <row r="9" spans="1:25" x14ac:dyDescent="0.2">
      <c r="A9" s="2">
        <v>44441.503472222219</v>
      </c>
      <c r="B9" s="1">
        <v>2670</v>
      </c>
      <c r="C9" s="1">
        <v>4031</v>
      </c>
      <c r="D9" s="1">
        <v>3074</v>
      </c>
      <c r="E9" s="1">
        <v>3102</v>
      </c>
      <c r="F9" s="1">
        <v>2605</v>
      </c>
      <c r="G9" s="1">
        <v>4180</v>
      </c>
      <c r="H9" s="1">
        <v>3864</v>
      </c>
      <c r="I9" s="1">
        <v>4543</v>
      </c>
      <c r="J9" s="1">
        <v>3268</v>
      </c>
      <c r="K9" s="1">
        <v>3295</v>
      </c>
      <c r="L9" s="1">
        <v>3072</v>
      </c>
      <c r="M9" s="1">
        <v>3705</v>
      </c>
      <c r="N9" s="4">
        <v>2273</v>
      </c>
      <c r="O9" s="4">
        <v>1291</v>
      </c>
      <c r="P9" s="4">
        <v>2802</v>
      </c>
      <c r="Q9" s="4">
        <v>2927</v>
      </c>
      <c r="R9" s="4">
        <v>3601</v>
      </c>
      <c r="S9" s="4">
        <v>2414</v>
      </c>
      <c r="T9" s="4">
        <v>2628</v>
      </c>
      <c r="U9" s="4">
        <v>1943</v>
      </c>
      <c r="V9" s="4">
        <v>2951</v>
      </c>
      <c r="W9" s="4">
        <v>2841</v>
      </c>
      <c r="X9" s="4">
        <v>3884</v>
      </c>
      <c r="Y9" s="4">
        <v>3811</v>
      </c>
    </row>
    <row r="10" spans="1:25" x14ac:dyDescent="0.2">
      <c r="A10" s="2">
        <v>44441.506944444445</v>
      </c>
      <c r="B10" s="1">
        <v>2703</v>
      </c>
      <c r="C10" s="1">
        <v>4086</v>
      </c>
      <c r="D10" s="1">
        <v>3137</v>
      </c>
      <c r="E10" s="1">
        <v>3091</v>
      </c>
      <c r="F10" s="1">
        <v>2621</v>
      </c>
      <c r="G10" s="1">
        <v>4201</v>
      </c>
      <c r="H10" s="1">
        <v>3880</v>
      </c>
      <c r="I10" s="1">
        <v>4526</v>
      </c>
      <c r="J10" s="1">
        <v>3247</v>
      </c>
      <c r="K10" s="1">
        <v>3302</v>
      </c>
      <c r="L10" s="1">
        <v>3058</v>
      </c>
      <c r="M10" s="1">
        <v>3708</v>
      </c>
      <c r="N10" s="4">
        <v>2296</v>
      </c>
      <c r="O10" s="4">
        <v>1305</v>
      </c>
      <c r="P10" s="4">
        <v>2834</v>
      </c>
      <c r="Q10" s="4">
        <v>2935</v>
      </c>
      <c r="R10" s="4">
        <v>3603</v>
      </c>
      <c r="S10" s="4">
        <v>2421</v>
      </c>
      <c r="T10" s="4">
        <v>2647</v>
      </c>
      <c r="U10" s="4">
        <v>1944</v>
      </c>
      <c r="V10" s="4">
        <v>2967</v>
      </c>
      <c r="W10" s="4">
        <v>2830</v>
      </c>
      <c r="X10" s="4">
        <v>3890</v>
      </c>
      <c r="Y10" s="4">
        <v>3830</v>
      </c>
    </row>
    <row r="11" spans="1:25" x14ac:dyDescent="0.2">
      <c r="A11" s="2">
        <v>44441.510416666664</v>
      </c>
      <c r="B11" s="1">
        <v>2682</v>
      </c>
      <c r="C11" s="1">
        <v>3951</v>
      </c>
      <c r="D11" s="1">
        <v>3089</v>
      </c>
      <c r="E11" s="1">
        <v>3054</v>
      </c>
      <c r="F11" s="1">
        <v>2622</v>
      </c>
      <c r="G11" s="1">
        <v>4172</v>
      </c>
      <c r="H11" s="1">
        <v>3843</v>
      </c>
      <c r="I11" s="1">
        <v>4506</v>
      </c>
      <c r="J11" s="1">
        <v>3222</v>
      </c>
      <c r="K11" s="1">
        <v>3309</v>
      </c>
      <c r="L11" s="1">
        <v>3066</v>
      </c>
      <c r="M11" s="1">
        <v>3664</v>
      </c>
      <c r="N11" s="4">
        <v>2278</v>
      </c>
      <c r="O11" s="4">
        <v>1285</v>
      </c>
      <c r="P11" s="4">
        <v>2786</v>
      </c>
      <c r="Q11" s="4">
        <v>2923</v>
      </c>
      <c r="R11" s="4">
        <v>3580</v>
      </c>
      <c r="S11" s="4">
        <v>2409</v>
      </c>
      <c r="T11" s="4">
        <v>2620</v>
      </c>
      <c r="U11" s="4">
        <v>1954</v>
      </c>
      <c r="V11" s="4">
        <v>2931</v>
      </c>
      <c r="W11" s="4">
        <v>2832</v>
      </c>
      <c r="X11" s="4">
        <v>3852</v>
      </c>
      <c r="Y11" s="4">
        <v>3819</v>
      </c>
    </row>
    <row r="12" spans="1:25" x14ac:dyDescent="0.2">
      <c r="A12" s="2">
        <v>44441.513888888891</v>
      </c>
      <c r="B12" s="1">
        <v>2754</v>
      </c>
      <c r="C12" s="1">
        <v>4120</v>
      </c>
      <c r="D12" s="1">
        <v>3134</v>
      </c>
      <c r="E12" s="1">
        <v>3061</v>
      </c>
      <c r="F12" s="1">
        <v>2636</v>
      </c>
      <c r="G12" s="1">
        <v>4179</v>
      </c>
      <c r="H12" s="1">
        <v>3913</v>
      </c>
      <c r="I12" s="1">
        <v>4539</v>
      </c>
      <c r="J12" s="1">
        <v>3228</v>
      </c>
      <c r="K12" s="1">
        <v>3308</v>
      </c>
      <c r="L12" s="1">
        <v>3060</v>
      </c>
      <c r="M12" s="1">
        <v>3691</v>
      </c>
      <c r="N12" s="4">
        <v>2291</v>
      </c>
      <c r="O12" s="4">
        <v>1298</v>
      </c>
      <c r="P12" s="4">
        <v>2803</v>
      </c>
      <c r="Q12" s="4">
        <v>2948</v>
      </c>
      <c r="R12" s="4">
        <v>3632</v>
      </c>
      <c r="S12" s="4">
        <v>2425</v>
      </c>
      <c r="T12" s="4">
        <v>2624</v>
      </c>
      <c r="U12" s="4">
        <v>1948</v>
      </c>
      <c r="V12" s="4">
        <v>2975</v>
      </c>
      <c r="W12" s="4">
        <v>2850</v>
      </c>
      <c r="X12" s="4">
        <v>3878</v>
      </c>
      <c r="Y12" s="4">
        <v>3853</v>
      </c>
    </row>
    <row r="13" spans="1:25" x14ac:dyDescent="0.2">
      <c r="A13" s="2">
        <v>44441.517361111109</v>
      </c>
      <c r="B13" s="1">
        <v>2706</v>
      </c>
      <c r="C13" s="1">
        <v>4019</v>
      </c>
      <c r="D13" s="1">
        <v>3116</v>
      </c>
      <c r="E13" s="1">
        <v>3060</v>
      </c>
      <c r="F13" s="1">
        <v>2649</v>
      </c>
      <c r="G13" s="1">
        <v>4149</v>
      </c>
      <c r="H13" s="1">
        <v>3883</v>
      </c>
      <c r="I13" s="1">
        <v>4502</v>
      </c>
      <c r="J13" s="1">
        <v>3226</v>
      </c>
      <c r="K13" s="1">
        <v>3313</v>
      </c>
      <c r="L13" s="1">
        <v>3078</v>
      </c>
      <c r="M13" s="1">
        <v>3681</v>
      </c>
      <c r="N13" s="4">
        <v>2293</v>
      </c>
      <c r="O13" s="4">
        <v>1301</v>
      </c>
      <c r="P13" s="4">
        <v>2820</v>
      </c>
      <c r="Q13" s="4">
        <v>2933</v>
      </c>
      <c r="R13" s="4">
        <v>3630</v>
      </c>
      <c r="S13" s="4">
        <v>2412</v>
      </c>
      <c r="T13" s="4">
        <v>2609</v>
      </c>
      <c r="U13" s="4">
        <v>1945</v>
      </c>
      <c r="V13" s="4">
        <v>2957</v>
      </c>
      <c r="W13" s="4">
        <v>2836</v>
      </c>
      <c r="X13" s="4">
        <v>3837</v>
      </c>
      <c r="Y13" s="4">
        <v>3826</v>
      </c>
    </row>
    <row r="14" spans="1:25" x14ac:dyDescent="0.2">
      <c r="A14" s="2">
        <v>44441.520833333336</v>
      </c>
      <c r="B14" s="1">
        <v>2749</v>
      </c>
      <c r="C14" s="1">
        <v>4035</v>
      </c>
      <c r="D14" s="1">
        <v>3124</v>
      </c>
      <c r="E14" s="1">
        <v>3030</v>
      </c>
      <c r="F14" s="1">
        <v>2641</v>
      </c>
      <c r="G14" s="1">
        <v>4166</v>
      </c>
      <c r="H14" s="1">
        <v>3933</v>
      </c>
      <c r="I14" s="1">
        <v>4481</v>
      </c>
      <c r="J14" s="1">
        <v>3245</v>
      </c>
      <c r="K14" s="1">
        <v>3306</v>
      </c>
      <c r="L14" s="1">
        <v>3059</v>
      </c>
      <c r="M14" s="1">
        <v>3674</v>
      </c>
      <c r="N14" s="4">
        <v>2332</v>
      </c>
      <c r="O14" s="4">
        <v>1305</v>
      </c>
      <c r="P14" s="4">
        <v>2806</v>
      </c>
      <c r="Q14" s="4">
        <v>2946</v>
      </c>
      <c r="R14" s="4">
        <v>3627</v>
      </c>
      <c r="S14" s="4">
        <v>2407</v>
      </c>
      <c r="T14" s="4">
        <v>2628</v>
      </c>
      <c r="U14" s="4">
        <v>1952</v>
      </c>
      <c r="V14" s="4">
        <v>2952</v>
      </c>
      <c r="W14" s="4">
        <v>2856</v>
      </c>
      <c r="X14" s="4">
        <v>3851</v>
      </c>
      <c r="Y14" s="4">
        <v>3845</v>
      </c>
    </row>
    <row r="15" spans="1:25" x14ac:dyDescent="0.2">
      <c r="A15" s="2" t="s">
        <v>61</v>
      </c>
      <c r="B15" s="1">
        <v>30.955200000000001</v>
      </c>
      <c r="C15" s="1">
        <v>30.955200000000001</v>
      </c>
      <c r="D15" s="1">
        <v>30.955200000000001</v>
      </c>
      <c r="E15" s="1">
        <v>30.955200000000001</v>
      </c>
      <c r="F15" s="1">
        <v>30.955200000000001</v>
      </c>
      <c r="G15" s="1">
        <v>30.955200000000001</v>
      </c>
      <c r="H15" s="1">
        <v>30.955200000000001</v>
      </c>
      <c r="I15" s="1">
        <v>30.955200000000001</v>
      </c>
      <c r="J15" s="1">
        <v>30.955200000000001</v>
      </c>
      <c r="K15" s="1">
        <v>30.955200000000001</v>
      </c>
      <c r="L15" s="1">
        <v>30.955200000000001</v>
      </c>
      <c r="M15" s="1">
        <v>30.955200000000001</v>
      </c>
      <c r="N15" s="1">
        <v>30.955200000000001</v>
      </c>
      <c r="O15" s="1">
        <v>30.955200000000001</v>
      </c>
      <c r="P15" s="1">
        <v>30.955200000000001</v>
      </c>
      <c r="Q15" s="1">
        <v>30.955200000000001</v>
      </c>
      <c r="R15" s="1">
        <v>30.955200000000001</v>
      </c>
      <c r="S15" s="1">
        <v>30.955200000000001</v>
      </c>
      <c r="T15" s="1">
        <v>30.955200000000001</v>
      </c>
      <c r="U15" s="1">
        <v>30.955200000000001</v>
      </c>
      <c r="V15" s="1">
        <v>30.955200000000001</v>
      </c>
      <c r="W15" s="1">
        <v>30.955200000000001</v>
      </c>
      <c r="X15" s="1">
        <v>30.955200000000001</v>
      </c>
      <c r="Y15" s="1">
        <v>30.955200000000001</v>
      </c>
    </row>
    <row r="16" spans="1:25" x14ac:dyDescent="0.2">
      <c r="A16" s="2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">
      <c r="A17" s="1" t="s">
        <v>62</v>
      </c>
      <c r="B17" s="1">
        <f t="shared" ref="B17:M17" si="0">(SQRT(B2)/30.9552)^2</f>
        <v>2.9137224845113461</v>
      </c>
      <c r="C17" s="1">
        <f t="shared" si="0"/>
        <v>4.2630932482911339</v>
      </c>
      <c r="D17" s="1">
        <f t="shared" si="0"/>
        <v>3.2268015480333387</v>
      </c>
      <c r="E17" s="1">
        <f t="shared" si="0"/>
        <v>3.3186380733331231</v>
      </c>
      <c r="F17" s="1">
        <f t="shared" si="0"/>
        <v>2.7091774963436435</v>
      </c>
      <c r="G17" s="1">
        <f t="shared" si="0"/>
        <v>4.4039788268760311</v>
      </c>
      <c r="H17" s="1">
        <f t="shared" si="0"/>
        <v>4.0512430819745857</v>
      </c>
      <c r="I17" s="1">
        <f t="shared" si="0"/>
        <v>4.7024475341003305</v>
      </c>
      <c r="J17" s="1">
        <f t="shared" si="0"/>
        <v>3.477264798850932</v>
      </c>
      <c r="K17" s="1">
        <f t="shared" si="0"/>
        <v>3.4438696987419202</v>
      </c>
      <c r="L17" s="1">
        <f t="shared" si="0"/>
        <v>3.2518478731150977</v>
      </c>
      <c r="M17" s="1">
        <f t="shared" si="0"/>
        <v>3.8936599533351832</v>
      </c>
      <c r="N17" s="4">
        <v>2.3919240453080248</v>
      </c>
      <c r="O17" s="4">
        <v>1.3911146389160542</v>
      </c>
      <c r="P17" s="4">
        <v>2.9481611814987643</v>
      </c>
      <c r="Q17" s="4">
        <v>3.0441720943121759</v>
      </c>
      <c r="R17" s="4">
        <v>3.8435673031716635</v>
      </c>
      <c r="S17" s="4">
        <v>2.5255044457440747</v>
      </c>
      <c r="T17" s="4">
        <v>2.8051884091570547</v>
      </c>
      <c r="U17" s="4">
        <v>2.0402318972849858</v>
      </c>
      <c r="V17" s="4">
        <v>3.0911339538404747</v>
      </c>
      <c r="W17" s="4">
        <v>2.9325072283226654</v>
      </c>
      <c r="X17" s="4">
        <v>4.0888125695972244</v>
      </c>
      <c r="Y17" s="4">
        <v>4.0105428037167261</v>
      </c>
    </row>
    <row r="18" spans="1:25" x14ac:dyDescent="0.2">
      <c r="B18" s="1">
        <f t="shared" ref="B18:M18" si="1">(SQRT(B3)/30.9552)^2</f>
        <v>2.8719786093750801</v>
      </c>
      <c r="C18" s="1">
        <f t="shared" si="1"/>
        <v>4.2881395733728942</v>
      </c>
      <c r="D18" s="1">
        <f t="shared" si="1"/>
        <v>3.2789813919536703</v>
      </c>
      <c r="E18" s="1">
        <f t="shared" si="1"/>
        <v>3.3061149107922425</v>
      </c>
      <c r="F18" s="1">
        <f t="shared" si="1"/>
        <v>2.7143954807356767</v>
      </c>
      <c r="G18" s="1">
        <f t="shared" si="1"/>
        <v>4.4050224237544375</v>
      </c>
      <c r="H18" s="1">
        <f t="shared" si="1"/>
        <v>4.0470686944609584</v>
      </c>
      <c r="I18" s="1">
        <f t="shared" si="1"/>
        <v>4.7274938591820916</v>
      </c>
      <c r="J18" s="1">
        <f t="shared" si="1"/>
        <v>3.4741340082157124</v>
      </c>
      <c r="K18" s="1">
        <f t="shared" si="1"/>
        <v>3.4501312800123598</v>
      </c>
      <c r="L18" s="1">
        <f t="shared" si="1"/>
        <v>3.2330631293037788</v>
      </c>
      <c r="M18" s="1">
        <f t="shared" si="1"/>
        <v>3.8894855658215555</v>
      </c>
      <c r="N18" s="4">
        <v>2.4096651922409373</v>
      </c>
      <c r="O18" s="4">
        <v>1.3827658638888014</v>
      </c>
      <c r="P18" s="4">
        <v>2.9617279409180512</v>
      </c>
      <c r="Q18" s="4">
        <v>3.0566952568530561</v>
      </c>
      <c r="R18" s="4">
        <v>3.8195645749683118</v>
      </c>
      <c r="S18" s="4">
        <v>2.5202864613520415</v>
      </c>
      <c r="T18" s="4">
        <v>2.8114499904274948</v>
      </c>
      <c r="U18" s="4">
        <v>2.0391883004065789</v>
      </c>
      <c r="V18" s="4">
        <v>3.0942647444756943</v>
      </c>
      <c r="W18" s="4">
        <v>2.9512919721339843</v>
      </c>
      <c r="X18" s="4">
        <v>4.1034229258949173</v>
      </c>
      <c r="Y18" s="4">
        <v>4.0157607881087607</v>
      </c>
    </row>
    <row r="19" spans="1:25" x14ac:dyDescent="0.2">
      <c r="B19" s="1">
        <f t="shared" ref="B19:M19" si="2">(SQRT(B4)/30.9552)^2</f>
        <v>2.8458886874149143</v>
      </c>
      <c r="C19" s="1">
        <f t="shared" si="2"/>
        <v>4.2140441950060223</v>
      </c>
      <c r="D19" s="1">
        <f t="shared" si="2"/>
        <v>3.2299323386685583</v>
      </c>
      <c r="E19" s="1">
        <f t="shared" si="2"/>
        <v>3.3092457014274634</v>
      </c>
      <c r="F19" s="1">
        <f t="shared" si="2"/>
        <v>2.691436349410731</v>
      </c>
      <c r="G19" s="1">
        <f t="shared" si="2"/>
        <v>4.3737145174022389</v>
      </c>
      <c r="H19" s="1">
        <f t="shared" si="2"/>
        <v>4.0011504318110669</v>
      </c>
      <c r="I19" s="1">
        <f t="shared" si="2"/>
        <v>4.7222758747900571</v>
      </c>
      <c r="J19" s="1">
        <f t="shared" si="2"/>
        <v>3.4584800550396131</v>
      </c>
      <c r="K19" s="1">
        <f t="shared" si="2"/>
        <v>3.4323901330794468</v>
      </c>
      <c r="L19" s="1">
        <f t="shared" si="2"/>
        <v>3.2403683074526248</v>
      </c>
      <c r="M19" s="1">
        <f t="shared" si="2"/>
        <v>3.8675700313750165</v>
      </c>
      <c r="N19" s="4">
        <v>2.390880448429618</v>
      </c>
      <c r="O19" s="4">
        <v>1.3639811200774814</v>
      </c>
      <c r="P19" s="4">
        <v>2.9158096782681588</v>
      </c>
      <c r="Q19" s="4">
        <v>3.0598260474882761</v>
      </c>
      <c r="R19" s="4">
        <v>3.7778206998320458</v>
      </c>
      <c r="S19" s="4">
        <v>2.4994145237839085</v>
      </c>
      <c r="T19" s="4">
        <v>2.8083191997922747</v>
      </c>
      <c r="U19" s="4">
        <v>2.0360575097713598</v>
      </c>
      <c r="V19" s="4">
        <v>3.0911339538404747</v>
      </c>
      <c r="W19" s="4">
        <v>2.935638018957885</v>
      </c>
      <c r="X19" s="4">
        <v>4.0689842289074996</v>
      </c>
      <c r="Y19" s="4">
        <v>3.9813220911213403</v>
      </c>
    </row>
    <row r="20" spans="1:25" x14ac:dyDescent="0.2">
      <c r="B20" s="1">
        <f t="shared" ref="B20:M20" si="3">(SQRT(B5)/30.9552)^2</f>
        <v>2.8490194780501339</v>
      </c>
      <c r="C20" s="1">
        <f t="shared" si="3"/>
        <v>4.2025646293435495</v>
      </c>
      <c r="D20" s="1">
        <f t="shared" si="3"/>
        <v>3.2403683074526248</v>
      </c>
      <c r="E20" s="1">
        <f t="shared" si="3"/>
        <v>3.2831557794672976</v>
      </c>
      <c r="F20" s="1">
        <f t="shared" si="3"/>
        <v>2.6997851244379838</v>
      </c>
      <c r="G20" s="1">
        <f t="shared" si="3"/>
        <v>4.3789325017942708</v>
      </c>
      <c r="H20" s="1">
        <f t="shared" si="3"/>
        <v>4.0220223693792008</v>
      </c>
      <c r="I20" s="1">
        <f t="shared" si="3"/>
        <v>4.7201886810332434</v>
      </c>
      <c r="J20" s="1">
        <f t="shared" si="3"/>
        <v>3.4407389081066997</v>
      </c>
      <c r="K20" s="1">
        <f t="shared" si="3"/>
        <v>3.43134653620104</v>
      </c>
      <c r="L20" s="1">
        <f t="shared" si="3"/>
        <v>3.2142783854924586</v>
      </c>
      <c r="M20" s="1">
        <f t="shared" si="3"/>
        <v>3.8696572251318297</v>
      </c>
      <c r="N20" s="4">
        <v>2.4086215953625301</v>
      </c>
      <c r="O20" s="4">
        <v>1.360850329442262</v>
      </c>
      <c r="P20" s="4">
        <v>2.9137224845113461</v>
      </c>
      <c r="Q20" s="4">
        <v>3.0420849005553618</v>
      </c>
      <c r="R20" s="4">
        <v>3.7621667466559456</v>
      </c>
      <c r="S20" s="4">
        <v>2.5004581206623149</v>
      </c>
      <c r="T20" s="4">
        <v>2.7697061152912292</v>
      </c>
      <c r="U20" s="4">
        <v>2.0381447035281726</v>
      </c>
      <c r="V20" s="4">
        <v>3.103657116381354</v>
      </c>
      <c r="W20" s="4">
        <v>2.9481611814987643</v>
      </c>
      <c r="X20" s="4">
        <v>4.0773330039347515</v>
      </c>
      <c r="Y20" s="4">
        <v>3.9875836723917804</v>
      </c>
    </row>
    <row r="21" spans="1:25" x14ac:dyDescent="0.2">
      <c r="B21" s="1">
        <f t="shared" ref="B21:M21" si="4">(SQRT(B6)/30.9552)^2</f>
        <v>2.820842362333154</v>
      </c>
      <c r="C21" s="1">
        <f t="shared" si="4"/>
        <v>4.2443085044798154</v>
      </c>
      <c r="D21" s="1">
        <f t="shared" si="4"/>
        <v>3.2309759355469652</v>
      </c>
      <c r="E21" s="1">
        <f t="shared" si="4"/>
        <v>3.2706326169264175</v>
      </c>
      <c r="F21" s="1">
        <f t="shared" si="4"/>
        <v>2.7217006588845232</v>
      </c>
      <c r="G21" s="1">
        <f t="shared" si="4"/>
        <v>4.3956300518487774</v>
      </c>
      <c r="H21" s="1">
        <f t="shared" si="4"/>
        <v>4.0293275475280463</v>
      </c>
      <c r="I21" s="1">
        <f t="shared" si="4"/>
        <v>4.7441914092365955</v>
      </c>
      <c r="J21" s="1">
        <f t="shared" si="4"/>
        <v>3.4595236519180199</v>
      </c>
      <c r="K21" s="1">
        <f t="shared" si="4"/>
        <v>3.4355209237146664</v>
      </c>
      <c r="L21" s="1">
        <f t="shared" si="4"/>
        <v>3.2236707573981183</v>
      </c>
      <c r="M21" s="1">
        <f t="shared" si="4"/>
        <v>3.8644392407397974</v>
      </c>
      <c r="N21" s="4">
        <v>2.4169703703897838</v>
      </c>
      <c r="O21" s="4">
        <v>1.3618939263206682</v>
      </c>
      <c r="P21" s="4">
        <v>2.9085045001193124</v>
      </c>
      <c r="Q21" s="4">
        <v>3.047302884947396</v>
      </c>
      <c r="R21" s="4">
        <v>3.7778206998320458</v>
      </c>
      <c r="S21" s="4">
        <v>2.5067197019327545</v>
      </c>
      <c r="T21" s="4">
        <v>2.7655317277776028</v>
      </c>
      <c r="U21" s="4">
        <v>2.0360575097713598</v>
      </c>
      <c r="V21" s="4">
        <v>3.1026135195029472</v>
      </c>
      <c r="W21" s="4">
        <v>2.9512919721339843</v>
      </c>
      <c r="X21" s="4">
        <v>4.073158616421126</v>
      </c>
      <c r="Y21" s="4">
        <v>3.9740169129724938</v>
      </c>
    </row>
    <row r="22" spans="1:25" x14ac:dyDescent="0.2">
      <c r="B22" s="1">
        <f t="shared" ref="B22:M22" si="5">(SQRT(B7)/30.9552)^2</f>
        <v>2.8406707030228802</v>
      </c>
      <c r="C22" s="1">
        <f t="shared" si="5"/>
        <v>4.2474392951150346</v>
      </c>
      <c r="D22" s="1">
        <f t="shared" si="5"/>
        <v>3.2591530512639446</v>
      </c>
      <c r="E22" s="1">
        <f t="shared" si="5"/>
        <v>3.2539350668719109</v>
      </c>
      <c r="F22" s="1">
        <f t="shared" si="5"/>
        <v>2.7373546120606234</v>
      </c>
      <c r="G22" s="1">
        <f t="shared" si="5"/>
        <v>4.3924992612135574</v>
      </c>
      <c r="H22" s="1">
        <f t="shared" si="5"/>
        <v>4.0042812224462869</v>
      </c>
      <c r="I22" s="1">
        <f t="shared" si="5"/>
        <v>4.7556709748990693</v>
      </c>
      <c r="J22" s="1">
        <f t="shared" si="5"/>
        <v>3.4344773268362601</v>
      </c>
      <c r="K22" s="1">
        <f t="shared" si="5"/>
        <v>3.4417825049851074</v>
      </c>
      <c r="L22" s="1">
        <f t="shared" si="5"/>
        <v>3.2268015480333387</v>
      </c>
      <c r="M22" s="1">
        <f t="shared" si="5"/>
        <v>3.8759188064022703</v>
      </c>
      <c r="N22" s="4">
        <v>2.3919240453080248</v>
      </c>
      <c r="O22" s="4">
        <v>1.3775478794967682</v>
      </c>
      <c r="P22" s="4">
        <v>2.9345944220794782</v>
      </c>
      <c r="Q22" s="4">
        <v>3.0702620162723422</v>
      </c>
      <c r="R22" s="4">
        <v>3.7705155216831994</v>
      </c>
      <c r="S22" s="4">
        <v>2.5129812832031946</v>
      </c>
      <c r="T22" s="4">
        <v>2.7603137433855691</v>
      </c>
      <c r="U22" s="4">
        <v>2.0339703160145461</v>
      </c>
      <c r="V22" s="4">
        <v>3.0869595663268483</v>
      </c>
      <c r="W22" s="4">
        <v>2.9471175846203588</v>
      </c>
      <c r="X22" s="4">
        <v>4.0491558882177712</v>
      </c>
      <c r="Y22" s="4">
        <v>3.9792348973645275</v>
      </c>
    </row>
    <row r="23" spans="1:25" x14ac:dyDescent="0.2">
      <c r="B23" s="1">
        <f t="shared" ref="B23:M23" si="6">(SQRT(B8)/30.9552)^2</f>
        <v>2.8239731529683745</v>
      </c>
      <c r="C23" s="1">
        <f t="shared" si="6"/>
        <v>4.2599624576559156</v>
      </c>
      <c r="D23" s="1">
        <f t="shared" si="6"/>
        <v>3.239324710574218</v>
      </c>
      <c r="E23" s="1">
        <f t="shared" si="6"/>
        <v>3.2497606793582849</v>
      </c>
      <c r="F23" s="1">
        <f t="shared" si="6"/>
        <v>2.7321366276685906</v>
      </c>
      <c r="G23" s="1">
        <f t="shared" si="6"/>
        <v>4.3872812768215228</v>
      </c>
      <c r="H23" s="1">
        <f t="shared" si="6"/>
        <v>4.02828395064964</v>
      </c>
      <c r="I23" s="1">
        <f t="shared" si="6"/>
        <v>4.7608889592911021</v>
      </c>
      <c r="J23" s="1">
        <f t="shared" si="6"/>
        <v>3.4125617923897207</v>
      </c>
      <c r="K23" s="1">
        <f t="shared" si="6"/>
        <v>3.4626544425532391</v>
      </c>
      <c r="L23" s="1">
        <f t="shared" si="6"/>
        <v>3.1861012697754796</v>
      </c>
      <c r="M23" s="1">
        <f t="shared" si="6"/>
        <v>3.8748752095238634</v>
      </c>
      <c r="N23" s="4">
        <v>2.3825316734023643</v>
      </c>
      <c r="O23" s="4">
        <v>1.359806732563855</v>
      </c>
      <c r="P23" s="4">
        <v>2.9408560033499183</v>
      </c>
      <c r="Q23" s="4">
        <v>3.0389541099201431</v>
      </c>
      <c r="R23" s="4">
        <v>3.7663411341695729</v>
      </c>
      <c r="S23" s="4">
        <v>2.5150684769600082</v>
      </c>
      <c r="T23" s="4">
        <v>2.7383982089390297</v>
      </c>
      <c r="U23" s="4">
        <v>2.0277087347441061</v>
      </c>
      <c r="V23" s="4">
        <v>3.0973955351109144</v>
      </c>
      <c r="W23" s="4">
        <v>2.956509956526018</v>
      </c>
      <c r="X23" s="4">
        <v>4.0585482601234313</v>
      </c>
      <c r="Y23" s="4">
        <v>3.9781913004861202</v>
      </c>
    </row>
    <row r="24" spans="1:25" x14ac:dyDescent="0.2">
      <c r="B24" s="1">
        <f t="shared" ref="B24:M24" si="7">(SQRT(B9)/30.9552)^2</f>
        <v>2.7864036653457349</v>
      </c>
      <c r="C24" s="1">
        <f t="shared" si="7"/>
        <v>4.2067390168571759</v>
      </c>
      <c r="D24" s="1">
        <f t="shared" si="7"/>
        <v>3.208016804222019</v>
      </c>
      <c r="E24" s="1">
        <f t="shared" si="7"/>
        <v>3.2372375168174057</v>
      </c>
      <c r="F24" s="1">
        <f t="shared" si="7"/>
        <v>2.7185698682493036</v>
      </c>
      <c r="G24" s="1">
        <f t="shared" si="7"/>
        <v>4.3622349517397661</v>
      </c>
      <c r="H24" s="1">
        <f t="shared" si="7"/>
        <v>4.0324583381632664</v>
      </c>
      <c r="I24" s="1">
        <f t="shared" si="7"/>
        <v>4.7410606186013755</v>
      </c>
      <c r="J24" s="1">
        <f t="shared" si="7"/>
        <v>3.4104745986329075</v>
      </c>
      <c r="K24" s="1">
        <f t="shared" si="7"/>
        <v>3.4386517143498865</v>
      </c>
      <c r="L24" s="1">
        <f t="shared" si="7"/>
        <v>3.2059296104652053</v>
      </c>
      <c r="M24" s="1">
        <f t="shared" si="7"/>
        <v>3.8665264344966102</v>
      </c>
      <c r="N24" s="4">
        <v>2.3720957046182982</v>
      </c>
      <c r="O24" s="4">
        <v>1.3472835700229753</v>
      </c>
      <c r="P24" s="4">
        <v>2.9241584532954117</v>
      </c>
      <c r="Q24" s="4">
        <v>3.0546080630962424</v>
      </c>
      <c r="R24" s="4">
        <v>3.7579923591423188</v>
      </c>
      <c r="S24" s="4">
        <v>2.5192428644736351</v>
      </c>
      <c r="T24" s="4">
        <v>2.7425725964526562</v>
      </c>
      <c r="U24" s="4">
        <v>2.0277087347441061</v>
      </c>
      <c r="V24" s="4">
        <v>3.0796543881780023</v>
      </c>
      <c r="W24" s="4">
        <v>2.9648587315532708</v>
      </c>
      <c r="X24" s="4">
        <v>4.0533302757313994</v>
      </c>
      <c r="Y24" s="4">
        <v>3.9771477036077143</v>
      </c>
    </row>
    <row r="25" spans="1:25" x14ac:dyDescent="0.2">
      <c r="B25" s="1">
        <f t="shared" ref="B25:M25" si="8">(SQRT(B10)/30.9552)^2</f>
        <v>2.820842362333154</v>
      </c>
      <c r="C25" s="1">
        <f t="shared" si="8"/>
        <v>4.2641368451695403</v>
      </c>
      <c r="D25" s="1">
        <f t="shared" si="8"/>
        <v>3.2737634075616371</v>
      </c>
      <c r="E25" s="1">
        <f t="shared" si="8"/>
        <v>3.2257579511549315</v>
      </c>
      <c r="F25" s="1">
        <f t="shared" si="8"/>
        <v>2.7352674183038097</v>
      </c>
      <c r="G25" s="1">
        <f t="shared" si="8"/>
        <v>4.3841504861863054</v>
      </c>
      <c r="H25" s="1">
        <f t="shared" si="8"/>
        <v>4.0491558882177712</v>
      </c>
      <c r="I25" s="1">
        <f t="shared" si="8"/>
        <v>4.7233194716684643</v>
      </c>
      <c r="J25" s="1">
        <f t="shared" si="8"/>
        <v>3.3885590641863681</v>
      </c>
      <c r="K25" s="1">
        <f t="shared" si="8"/>
        <v>3.4459568924987329</v>
      </c>
      <c r="L25" s="1">
        <f t="shared" si="8"/>
        <v>3.1913192541675133</v>
      </c>
      <c r="M25" s="1">
        <f t="shared" si="8"/>
        <v>3.8696572251318297</v>
      </c>
      <c r="N25" s="4">
        <v>2.3960984328216504</v>
      </c>
      <c r="O25" s="4">
        <v>1.3618939263206682</v>
      </c>
      <c r="P25" s="4">
        <v>2.9575535534044244</v>
      </c>
      <c r="Q25" s="4">
        <v>3.0629568381234953</v>
      </c>
      <c r="R25" s="4">
        <v>3.7600795528991324</v>
      </c>
      <c r="S25" s="4">
        <v>2.5265480426224816</v>
      </c>
      <c r="T25" s="4">
        <v>2.7624009371423819</v>
      </c>
      <c r="U25" s="4">
        <v>2.0287523316225129</v>
      </c>
      <c r="V25" s="4">
        <v>3.0963519382325084</v>
      </c>
      <c r="W25" s="4">
        <v>2.9533791658907975</v>
      </c>
      <c r="X25" s="4">
        <v>4.0595918570018394</v>
      </c>
      <c r="Y25" s="4">
        <v>3.9969760442974396</v>
      </c>
    </row>
    <row r="26" spans="1:25" x14ac:dyDescent="0.2">
      <c r="B26" s="1">
        <f t="shared" ref="B26:M26" si="9">(SQRT(B11)/30.9552)^2</f>
        <v>2.7989268278866151</v>
      </c>
      <c r="C26" s="1">
        <f t="shared" si="9"/>
        <v>4.1232512665846448</v>
      </c>
      <c r="D26" s="1">
        <f t="shared" si="9"/>
        <v>3.2236707573981183</v>
      </c>
      <c r="E26" s="1">
        <f t="shared" si="9"/>
        <v>3.1871448666538855</v>
      </c>
      <c r="F26" s="1">
        <f t="shared" si="9"/>
        <v>2.7363110151822161</v>
      </c>
      <c r="G26" s="1">
        <f t="shared" si="9"/>
        <v>4.3538861767125123</v>
      </c>
      <c r="H26" s="1">
        <f t="shared" si="9"/>
        <v>4.0105428037167261</v>
      </c>
      <c r="I26" s="1">
        <f t="shared" si="9"/>
        <v>4.7024475341003305</v>
      </c>
      <c r="J26" s="1">
        <f t="shared" si="9"/>
        <v>3.3624691422262014</v>
      </c>
      <c r="K26" s="1">
        <f t="shared" si="9"/>
        <v>3.4532620706475798</v>
      </c>
      <c r="L26" s="1">
        <f t="shared" si="9"/>
        <v>3.1996680291947657</v>
      </c>
      <c r="M26" s="1">
        <f t="shared" si="9"/>
        <v>3.8237389624819382</v>
      </c>
      <c r="N26" s="4">
        <v>2.3773136890103319</v>
      </c>
      <c r="O26" s="4">
        <v>1.3410219887525356</v>
      </c>
      <c r="P26" s="4">
        <v>2.907460903240906</v>
      </c>
      <c r="Q26" s="4">
        <v>3.0504336755826165</v>
      </c>
      <c r="R26" s="4">
        <v>3.7360768246957798</v>
      </c>
      <c r="S26" s="4">
        <v>2.5140248800816019</v>
      </c>
      <c r="T26" s="4">
        <v>2.7342238214254033</v>
      </c>
      <c r="U26" s="4">
        <v>2.0391883004065789</v>
      </c>
      <c r="V26" s="4">
        <v>3.0587824506098684</v>
      </c>
      <c r="W26" s="4">
        <v>2.9554663596476112</v>
      </c>
      <c r="X26" s="4">
        <v>4.0199351756223853</v>
      </c>
      <c r="Y26" s="4">
        <v>3.9854964786349671</v>
      </c>
    </row>
    <row r="27" spans="1:25" x14ac:dyDescent="0.2">
      <c r="B27" s="1">
        <f t="shared" ref="B27:M27" si="10">(SQRT(B12)/30.9552)^2</f>
        <v>2.8740658031318933</v>
      </c>
      <c r="C27" s="1">
        <f t="shared" si="10"/>
        <v>4.2996191390353671</v>
      </c>
      <c r="D27" s="1">
        <f t="shared" si="10"/>
        <v>3.2706326169264175</v>
      </c>
      <c r="E27" s="1">
        <f t="shared" si="10"/>
        <v>3.1944500448027324</v>
      </c>
      <c r="F27" s="1">
        <f t="shared" si="10"/>
        <v>2.7509213714799094</v>
      </c>
      <c r="G27" s="1">
        <f t="shared" si="10"/>
        <v>4.3611913548613579</v>
      </c>
      <c r="H27" s="1">
        <f t="shared" si="10"/>
        <v>4.0835945852051916</v>
      </c>
      <c r="I27" s="1">
        <f t="shared" si="10"/>
        <v>4.73688623108775</v>
      </c>
      <c r="J27" s="1">
        <f t="shared" si="10"/>
        <v>3.3687307234966424</v>
      </c>
      <c r="K27" s="1">
        <f t="shared" si="10"/>
        <v>3.4522184737691739</v>
      </c>
      <c r="L27" s="1">
        <f t="shared" si="10"/>
        <v>3.1934064479243256</v>
      </c>
      <c r="M27" s="1">
        <f t="shared" si="10"/>
        <v>3.8519160781989168</v>
      </c>
      <c r="N27" s="4">
        <v>2.390880448429618</v>
      </c>
      <c r="O27" s="4">
        <v>1.354588748171822</v>
      </c>
      <c r="P27" s="4">
        <v>2.9252020501738185</v>
      </c>
      <c r="Q27" s="4">
        <v>3.0765235975427814</v>
      </c>
      <c r="R27" s="4">
        <v>3.7903438623729251</v>
      </c>
      <c r="S27" s="4">
        <v>2.530722430136108</v>
      </c>
      <c r="T27" s="4">
        <v>2.7383982089390297</v>
      </c>
      <c r="U27" s="4">
        <v>2.0329267191361393</v>
      </c>
      <c r="V27" s="4">
        <v>3.1047007132597613</v>
      </c>
      <c r="W27" s="4">
        <v>2.9742511034589305</v>
      </c>
      <c r="X27" s="4">
        <v>4.0470686944609584</v>
      </c>
      <c r="Y27" s="4">
        <v>4.0209787725007935</v>
      </c>
    </row>
    <row r="28" spans="1:25" x14ac:dyDescent="0.2">
      <c r="B28" s="1">
        <f t="shared" ref="B28:M28" si="11">(SQRT(B13)/30.9552)^2</f>
        <v>2.8239731529683745</v>
      </c>
      <c r="C28" s="1">
        <f t="shared" si="11"/>
        <v>4.1942158543162948</v>
      </c>
      <c r="D28" s="1">
        <f t="shared" si="11"/>
        <v>3.2518478731150977</v>
      </c>
      <c r="E28" s="1">
        <f t="shared" si="11"/>
        <v>3.1934064479243256</v>
      </c>
      <c r="F28" s="1">
        <f t="shared" si="11"/>
        <v>2.764488130899196</v>
      </c>
      <c r="G28" s="1">
        <f t="shared" si="11"/>
        <v>4.3298834485091593</v>
      </c>
      <c r="H28" s="1">
        <f t="shared" si="11"/>
        <v>4.0522866788529912</v>
      </c>
      <c r="I28" s="1">
        <f t="shared" si="11"/>
        <v>4.698273146586704</v>
      </c>
      <c r="J28" s="1">
        <f t="shared" si="11"/>
        <v>3.3666435297398287</v>
      </c>
      <c r="K28" s="1">
        <f t="shared" si="11"/>
        <v>3.4574364581612063</v>
      </c>
      <c r="L28" s="1">
        <f t="shared" si="11"/>
        <v>3.2121911917356458</v>
      </c>
      <c r="M28" s="1">
        <f t="shared" si="11"/>
        <v>3.8414801094148503</v>
      </c>
      <c r="N28" s="4">
        <v>2.3929676421864312</v>
      </c>
      <c r="O28" s="4">
        <v>1.3577195388070415</v>
      </c>
      <c r="P28" s="4">
        <v>2.9429431971067315</v>
      </c>
      <c r="Q28" s="4">
        <v>3.0608696443666816</v>
      </c>
      <c r="R28" s="4">
        <v>3.7882566686161123</v>
      </c>
      <c r="S28" s="4">
        <v>2.517155670716821</v>
      </c>
      <c r="T28" s="4">
        <v>2.72274425576293</v>
      </c>
      <c r="U28" s="4">
        <v>2.0297959285009197</v>
      </c>
      <c r="V28" s="4">
        <v>3.0859159694484415</v>
      </c>
      <c r="W28" s="4">
        <v>2.9596407471612385</v>
      </c>
      <c r="X28" s="4">
        <v>4.0042812224462869</v>
      </c>
      <c r="Y28" s="4">
        <v>3.992801656783814</v>
      </c>
    </row>
    <row r="29" spans="1:25" x14ac:dyDescent="0.2">
      <c r="B29" s="1">
        <f t="shared" ref="B29:M29" si="12">(SQRT(B14)/30.9552)^2</f>
        <v>2.8688478187398605</v>
      </c>
      <c r="C29" s="1">
        <f t="shared" si="12"/>
        <v>4.2109134043708014</v>
      </c>
      <c r="D29" s="1">
        <f t="shared" si="12"/>
        <v>3.260196648142351</v>
      </c>
      <c r="E29" s="1">
        <f t="shared" si="12"/>
        <v>3.1620985415721266</v>
      </c>
      <c r="F29" s="1">
        <f t="shared" si="12"/>
        <v>2.7561393558719431</v>
      </c>
      <c r="G29" s="1">
        <f t="shared" si="12"/>
        <v>4.347624595442074</v>
      </c>
      <c r="H29" s="1">
        <f t="shared" si="12"/>
        <v>4.1044665227733246</v>
      </c>
      <c r="I29" s="1">
        <f t="shared" si="12"/>
        <v>4.6763576121401638</v>
      </c>
      <c r="J29" s="1">
        <f t="shared" si="12"/>
        <v>3.3864718704295549</v>
      </c>
      <c r="K29" s="1">
        <f t="shared" si="12"/>
        <v>3.4501312800123598</v>
      </c>
      <c r="L29" s="1">
        <f t="shared" si="12"/>
        <v>3.1923628510459188</v>
      </c>
      <c r="M29" s="1">
        <f t="shared" si="12"/>
        <v>3.8341749312660038</v>
      </c>
      <c r="N29" s="4">
        <v>2.4336679204442904</v>
      </c>
      <c r="O29" s="4">
        <v>1.3618939263206682</v>
      </c>
      <c r="P29" s="4">
        <v>2.9283328408090386</v>
      </c>
      <c r="Q29" s="4">
        <v>3.0744364037859686</v>
      </c>
      <c r="R29" s="4">
        <v>3.7851258779808914</v>
      </c>
      <c r="S29" s="4">
        <v>2.5119376863247886</v>
      </c>
      <c r="T29" s="4">
        <v>2.7425725964526562</v>
      </c>
      <c r="U29" s="4">
        <v>2.0371011066497662</v>
      </c>
      <c r="V29" s="4">
        <v>3.0806979850564078</v>
      </c>
      <c r="W29" s="4">
        <v>2.9805126847293706</v>
      </c>
      <c r="X29" s="4">
        <v>4.0188915787439798</v>
      </c>
      <c r="Y29" s="4">
        <v>4.0126299974735407</v>
      </c>
    </row>
    <row r="31" spans="1:25" x14ac:dyDescent="0.2">
      <c r="B31" s="1">
        <f>AVERAGE(B17:B29)</f>
        <v>2.8414734698524242</v>
      </c>
      <c r="C31" s="1">
        <f t="shared" ref="C31:Y31" si="13">AVERAGE(C17:C29)</f>
        <v>4.2321867253537073</v>
      </c>
      <c r="D31" s="1">
        <f t="shared" si="13"/>
        <v>3.2456665685276129</v>
      </c>
      <c r="E31" s="1">
        <f t="shared" si="13"/>
        <v>3.2455060151617041</v>
      </c>
      <c r="F31" s="1">
        <f t="shared" si="13"/>
        <v>2.7282833468867813</v>
      </c>
      <c r="G31" s="1">
        <f t="shared" si="13"/>
        <v>4.375079221012462</v>
      </c>
      <c r="H31" s="1">
        <f t="shared" si="13"/>
        <v>4.0396832396291575</v>
      </c>
      <c r="I31" s="1">
        <f t="shared" si="13"/>
        <v>4.7239616851320978</v>
      </c>
      <c r="J31" s="1">
        <f t="shared" si="13"/>
        <v>3.4185022669283422</v>
      </c>
      <c r="K31" s="1">
        <f t="shared" si="13"/>
        <v>3.4457963391328237</v>
      </c>
      <c r="L31" s="1">
        <f t="shared" si="13"/>
        <v>3.2131545119310982</v>
      </c>
      <c r="M31" s="1">
        <f t="shared" si="13"/>
        <v>3.8633153671784366</v>
      </c>
      <c r="N31" s="1">
        <f t="shared" si="13"/>
        <v>2.3965800929193768</v>
      </c>
      <c r="O31" s="1">
        <f t="shared" si="13"/>
        <v>1.3632586299308924</v>
      </c>
      <c r="P31" s="1">
        <f t="shared" si="13"/>
        <v>2.9314636314442586</v>
      </c>
      <c r="Q31" s="1">
        <f t="shared" si="13"/>
        <v>3.0568558102189645</v>
      </c>
      <c r="R31" s="1">
        <f t="shared" si="13"/>
        <v>3.7796670635399958</v>
      </c>
      <c r="S31" s="1">
        <f t="shared" si="13"/>
        <v>2.5153895836918259</v>
      </c>
      <c r="T31" s="1">
        <f t="shared" si="13"/>
        <v>2.7616784469957931</v>
      </c>
      <c r="U31" s="1">
        <f t="shared" si="13"/>
        <v>2.0343716994293177</v>
      </c>
      <c r="V31" s="1">
        <f t="shared" si="13"/>
        <v>3.0902509103279772</v>
      </c>
      <c r="W31" s="1">
        <f t="shared" si="13"/>
        <v>2.9546635928180676</v>
      </c>
      <c r="X31" s="1">
        <f t="shared" si="13"/>
        <v>4.0555780228541218</v>
      </c>
      <c r="Y31" s="1">
        <f t="shared" si="13"/>
        <v>3.99328331688153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47046-1D53-7141-905A-9EC062CF8DB7}">
  <dimension ref="A1:AC37"/>
  <sheetViews>
    <sheetView workbookViewId="0">
      <selection activeCell="E40" sqref="E40"/>
    </sheetView>
  </sheetViews>
  <sheetFormatPr baseColWidth="10" defaultRowHeight="14" x14ac:dyDescent="0.2"/>
  <cols>
    <col min="1" max="1" width="13" style="1" bestFit="1" customWidth="1"/>
    <col min="2" max="15" width="11" style="1" bestFit="1" customWidth="1"/>
    <col min="16" max="29" width="11" style="4" bestFit="1" customWidth="1"/>
    <col min="30" max="16384" width="10.83203125" style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25</v>
      </c>
      <c r="O1" s="1" t="s">
        <v>26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7</v>
      </c>
      <c r="AC1" s="4" t="s">
        <v>28</v>
      </c>
    </row>
    <row r="2" spans="1:29" x14ac:dyDescent="0.2">
      <c r="A2" s="2">
        <v>44441.479166666664</v>
      </c>
      <c r="B2" s="1">
        <v>3302</v>
      </c>
      <c r="C2" s="1">
        <v>2468</v>
      </c>
      <c r="D2" s="1">
        <v>3111</v>
      </c>
      <c r="E2" s="1">
        <v>3064</v>
      </c>
      <c r="F2" s="1">
        <v>3584</v>
      </c>
      <c r="G2" s="1">
        <v>4587</v>
      </c>
      <c r="H2" s="1">
        <v>3843</v>
      </c>
      <c r="I2" s="1">
        <v>5084</v>
      </c>
      <c r="J2" s="1">
        <v>2631</v>
      </c>
      <c r="K2" s="1">
        <v>4901</v>
      </c>
      <c r="L2" s="1">
        <v>3994</v>
      </c>
      <c r="M2" s="1">
        <v>5239</v>
      </c>
      <c r="N2" s="1">
        <v>3694</v>
      </c>
      <c r="O2" s="1">
        <v>2885</v>
      </c>
      <c r="P2" s="4">
        <v>2532</v>
      </c>
      <c r="Q2" s="4">
        <v>2499</v>
      </c>
      <c r="R2" s="4">
        <v>3129</v>
      </c>
      <c r="S2" s="4">
        <v>3009</v>
      </c>
      <c r="T2" s="4">
        <v>4166</v>
      </c>
      <c r="U2" s="4">
        <v>2831</v>
      </c>
      <c r="V2" s="4">
        <v>3532</v>
      </c>
      <c r="W2" s="4">
        <v>4948</v>
      </c>
      <c r="X2" s="4">
        <v>5061</v>
      </c>
      <c r="Y2" s="4">
        <v>5332</v>
      </c>
      <c r="Z2" s="4">
        <v>3861</v>
      </c>
      <c r="AA2" s="4">
        <v>3820</v>
      </c>
      <c r="AB2" s="4">
        <v>4471</v>
      </c>
      <c r="AC2" s="4">
        <v>4217</v>
      </c>
    </row>
    <row r="3" spans="1:29" x14ac:dyDescent="0.2">
      <c r="A3" s="2">
        <v>44441.482638888891</v>
      </c>
      <c r="B3" s="1">
        <v>3283</v>
      </c>
      <c r="C3" s="1">
        <v>2454</v>
      </c>
      <c r="D3" s="1">
        <v>3083</v>
      </c>
      <c r="E3" s="1">
        <v>3041</v>
      </c>
      <c r="F3" s="1">
        <v>3545</v>
      </c>
      <c r="G3" s="1">
        <v>4536</v>
      </c>
      <c r="H3" s="1">
        <v>3817</v>
      </c>
      <c r="I3" s="1">
        <v>5046</v>
      </c>
      <c r="J3" s="1">
        <v>2595</v>
      </c>
      <c r="K3" s="1">
        <v>4858</v>
      </c>
      <c r="L3" s="1">
        <v>3970</v>
      </c>
      <c r="M3" s="1">
        <v>5186</v>
      </c>
      <c r="N3" s="1">
        <v>3639</v>
      </c>
      <c r="O3" s="1">
        <v>2814</v>
      </c>
      <c r="P3" s="4">
        <v>2508</v>
      </c>
      <c r="Q3" s="4">
        <v>2477</v>
      </c>
      <c r="R3" s="4">
        <v>3053</v>
      </c>
      <c r="S3" s="4">
        <v>2972</v>
      </c>
      <c r="T3" s="4">
        <v>4142</v>
      </c>
      <c r="U3" s="4">
        <v>2846</v>
      </c>
      <c r="V3" s="4">
        <v>3481</v>
      </c>
      <c r="W3" s="4">
        <v>4891</v>
      </c>
      <c r="X3" s="4">
        <v>5020</v>
      </c>
      <c r="Y3" s="4">
        <v>5298</v>
      </c>
      <c r="Z3" s="4">
        <v>3829</v>
      </c>
      <c r="AA3" s="4">
        <v>3750</v>
      </c>
      <c r="AB3" s="4">
        <v>4428</v>
      </c>
      <c r="AC3" s="4">
        <v>4163</v>
      </c>
    </row>
    <row r="4" spans="1:29" x14ac:dyDescent="0.2">
      <c r="A4" s="2">
        <v>44441.486111111109</v>
      </c>
      <c r="B4" s="1">
        <v>3268</v>
      </c>
      <c r="C4" s="1">
        <v>2471</v>
      </c>
      <c r="D4" s="1">
        <v>3092</v>
      </c>
      <c r="E4" s="1">
        <v>3027</v>
      </c>
      <c r="F4" s="1">
        <v>3557</v>
      </c>
      <c r="G4" s="1">
        <v>4554</v>
      </c>
      <c r="H4" s="1">
        <v>3832</v>
      </c>
      <c r="I4" s="1">
        <v>5038</v>
      </c>
      <c r="J4" s="1">
        <v>2594</v>
      </c>
      <c r="K4" s="1">
        <v>4876</v>
      </c>
      <c r="L4" s="1">
        <v>3990</v>
      </c>
      <c r="M4" s="1">
        <v>5198</v>
      </c>
      <c r="N4" s="1">
        <v>3633</v>
      </c>
      <c r="O4" s="1">
        <v>2834</v>
      </c>
      <c r="P4" s="4">
        <v>2503</v>
      </c>
      <c r="Q4" s="4">
        <v>2483</v>
      </c>
      <c r="R4" s="4">
        <v>3020</v>
      </c>
      <c r="S4" s="4">
        <v>2950</v>
      </c>
      <c r="T4" s="4">
        <v>4138</v>
      </c>
      <c r="U4" s="4">
        <v>2855</v>
      </c>
      <c r="V4" s="4">
        <v>3524</v>
      </c>
      <c r="W4" s="4">
        <v>4923</v>
      </c>
      <c r="X4" s="4">
        <v>5022</v>
      </c>
      <c r="Y4" s="4">
        <v>5277</v>
      </c>
      <c r="Z4" s="4">
        <v>3830</v>
      </c>
      <c r="AA4" s="4">
        <v>3708</v>
      </c>
      <c r="AB4" s="4">
        <v>4417</v>
      </c>
      <c r="AC4" s="4">
        <v>4138</v>
      </c>
    </row>
    <row r="5" spans="1:29" x14ac:dyDescent="0.2">
      <c r="A5" s="2">
        <v>44441.489583333336</v>
      </c>
      <c r="B5" s="1">
        <v>3313</v>
      </c>
      <c r="C5" s="1">
        <v>2491</v>
      </c>
      <c r="D5" s="1">
        <v>3108</v>
      </c>
      <c r="E5" s="1">
        <v>3053</v>
      </c>
      <c r="F5" s="1">
        <v>3569</v>
      </c>
      <c r="G5" s="1">
        <v>4601</v>
      </c>
      <c r="H5" s="1">
        <v>3851</v>
      </c>
      <c r="I5" s="1">
        <v>5032</v>
      </c>
      <c r="J5" s="1">
        <v>2646</v>
      </c>
      <c r="K5" s="1">
        <v>4891</v>
      </c>
      <c r="L5" s="1">
        <v>4024</v>
      </c>
      <c r="M5" s="1">
        <v>5216</v>
      </c>
      <c r="N5" s="1">
        <v>3637</v>
      </c>
      <c r="O5" s="1">
        <v>2854</v>
      </c>
      <c r="P5" s="4">
        <v>2522</v>
      </c>
      <c r="Q5" s="4">
        <v>2488</v>
      </c>
      <c r="R5" s="4">
        <v>2987</v>
      </c>
      <c r="S5" s="4">
        <v>2977</v>
      </c>
      <c r="T5" s="4">
        <v>4164</v>
      </c>
      <c r="U5" s="4">
        <v>2872</v>
      </c>
      <c r="V5" s="4">
        <v>3557</v>
      </c>
      <c r="W5" s="4">
        <v>4940</v>
      </c>
      <c r="X5" s="4">
        <v>5065</v>
      </c>
      <c r="Y5" s="4">
        <v>5286</v>
      </c>
      <c r="Z5" s="4">
        <v>3851</v>
      </c>
      <c r="AA5" s="4">
        <v>3740</v>
      </c>
      <c r="AB5" s="4">
        <v>4461</v>
      </c>
      <c r="AC5" s="4">
        <v>4139</v>
      </c>
    </row>
    <row r="6" spans="1:29" x14ac:dyDescent="0.2">
      <c r="A6" s="2">
        <v>44441.493055555555</v>
      </c>
      <c r="B6" s="1">
        <v>3286</v>
      </c>
      <c r="C6" s="1">
        <v>2492</v>
      </c>
      <c r="D6" s="1">
        <v>3093</v>
      </c>
      <c r="E6" s="1">
        <v>3040</v>
      </c>
      <c r="F6" s="1">
        <v>3578</v>
      </c>
      <c r="G6" s="1">
        <v>4574</v>
      </c>
      <c r="H6" s="1">
        <v>3826</v>
      </c>
      <c r="I6" s="1">
        <v>5028</v>
      </c>
      <c r="J6" s="1">
        <v>2614</v>
      </c>
      <c r="K6" s="1">
        <v>4855</v>
      </c>
      <c r="L6" s="1">
        <v>3988</v>
      </c>
      <c r="M6" s="1">
        <v>5154</v>
      </c>
      <c r="N6" s="1">
        <v>3660</v>
      </c>
      <c r="O6" s="1">
        <v>2827</v>
      </c>
      <c r="P6" s="4">
        <v>2508</v>
      </c>
      <c r="Q6" s="4">
        <v>2472</v>
      </c>
      <c r="R6" s="4">
        <v>2984</v>
      </c>
      <c r="S6" s="4">
        <v>2924</v>
      </c>
      <c r="T6" s="4">
        <v>4156</v>
      </c>
      <c r="U6" s="4">
        <v>2800</v>
      </c>
      <c r="V6" s="4">
        <v>3611</v>
      </c>
      <c r="W6" s="4">
        <v>4889</v>
      </c>
      <c r="X6" s="4">
        <v>5053</v>
      </c>
      <c r="Y6" s="4">
        <v>5269</v>
      </c>
      <c r="Z6" s="4">
        <v>3816</v>
      </c>
      <c r="AA6" s="4">
        <v>3667</v>
      </c>
      <c r="AB6" s="4">
        <v>4450</v>
      </c>
      <c r="AC6" s="4">
        <v>4100</v>
      </c>
    </row>
    <row r="7" spans="1:29" x14ac:dyDescent="0.2">
      <c r="A7" s="2">
        <v>44441.496527777781</v>
      </c>
      <c r="B7" s="1">
        <v>3329</v>
      </c>
      <c r="C7" s="1">
        <v>2488</v>
      </c>
      <c r="D7" s="1">
        <v>3099</v>
      </c>
      <c r="E7" s="1">
        <v>3026</v>
      </c>
      <c r="F7" s="1">
        <v>3593</v>
      </c>
      <c r="G7" s="1">
        <v>4563</v>
      </c>
      <c r="H7" s="1">
        <v>3876</v>
      </c>
      <c r="I7" s="1">
        <v>5044</v>
      </c>
      <c r="J7" s="1">
        <v>2652</v>
      </c>
      <c r="K7" s="1">
        <v>4910</v>
      </c>
      <c r="L7" s="1">
        <v>4042</v>
      </c>
      <c r="M7" s="1">
        <v>5206</v>
      </c>
      <c r="N7" s="1">
        <v>3676</v>
      </c>
      <c r="O7" s="1">
        <v>2844</v>
      </c>
      <c r="P7" s="4">
        <v>2536</v>
      </c>
      <c r="Q7" s="4">
        <v>2497</v>
      </c>
      <c r="R7" s="4">
        <v>3000</v>
      </c>
      <c r="S7" s="4">
        <v>2922</v>
      </c>
      <c r="T7" s="4">
        <v>4186</v>
      </c>
      <c r="U7" s="4">
        <v>2743</v>
      </c>
      <c r="V7" s="4">
        <v>3555</v>
      </c>
      <c r="W7" s="4">
        <v>4914</v>
      </c>
      <c r="X7" s="4">
        <v>5110</v>
      </c>
      <c r="Y7" s="4">
        <v>5282</v>
      </c>
      <c r="Z7" s="4">
        <v>3852</v>
      </c>
      <c r="AA7" s="4">
        <v>3668</v>
      </c>
      <c r="AB7" s="4">
        <v>4473</v>
      </c>
      <c r="AC7" s="4">
        <v>4119</v>
      </c>
    </row>
    <row r="8" spans="1:29" x14ac:dyDescent="0.2">
      <c r="A8" s="2">
        <v>44441.5</v>
      </c>
      <c r="B8" s="1">
        <v>3290</v>
      </c>
      <c r="C8" s="1">
        <v>2492</v>
      </c>
      <c r="D8" s="1">
        <v>3084</v>
      </c>
      <c r="E8" s="1">
        <v>3021</v>
      </c>
      <c r="F8" s="1">
        <v>3578</v>
      </c>
      <c r="G8" s="1">
        <v>4562</v>
      </c>
      <c r="H8" s="1">
        <v>3872</v>
      </c>
      <c r="I8" s="1">
        <v>5001</v>
      </c>
      <c r="J8" s="1">
        <v>2634</v>
      </c>
      <c r="K8" s="1">
        <v>4856</v>
      </c>
      <c r="L8" s="1">
        <v>3997</v>
      </c>
      <c r="M8" s="1">
        <v>5159</v>
      </c>
      <c r="N8" s="1">
        <v>3656</v>
      </c>
      <c r="O8" s="1">
        <v>2830</v>
      </c>
      <c r="P8" s="4">
        <v>2529</v>
      </c>
      <c r="Q8" s="4">
        <v>2496</v>
      </c>
      <c r="R8" s="4">
        <v>3040</v>
      </c>
      <c r="S8" s="4">
        <v>2863</v>
      </c>
      <c r="T8" s="4">
        <v>4221</v>
      </c>
      <c r="U8" s="4">
        <v>2659</v>
      </c>
      <c r="V8" s="4">
        <v>3489</v>
      </c>
      <c r="W8" s="4">
        <v>4884</v>
      </c>
      <c r="X8" s="4">
        <v>5049</v>
      </c>
      <c r="Y8" s="4">
        <v>5264</v>
      </c>
      <c r="Z8" s="4">
        <v>3797</v>
      </c>
      <c r="AA8" s="4">
        <v>3632</v>
      </c>
      <c r="AB8" s="4">
        <v>4450</v>
      </c>
      <c r="AC8" s="4">
        <v>4053</v>
      </c>
    </row>
    <row r="9" spans="1:29" x14ac:dyDescent="0.2">
      <c r="A9" s="2">
        <v>44441.503472222219</v>
      </c>
      <c r="B9" s="1">
        <v>3301</v>
      </c>
      <c r="C9" s="1">
        <v>2467</v>
      </c>
      <c r="D9" s="1">
        <v>3108</v>
      </c>
      <c r="E9" s="1">
        <v>2993</v>
      </c>
      <c r="F9" s="1">
        <v>3593</v>
      </c>
      <c r="G9" s="1">
        <v>4520</v>
      </c>
      <c r="H9" s="1">
        <v>3846</v>
      </c>
      <c r="I9" s="1">
        <v>5009</v>
      </c>
      <c r="J9" s="1">
        <v>2611</v>
      </c>
      <c r="K9" s="1">
        <v>4859</v>
      </c>
      <c r="L9" s="1">
        <v>4005</v>
      </c>
      <c r="M9" s="1">
        <v>5122</v>
      </c>
      <c r="N9" s="1">
        <v>3611</v>
      </c>
      <c r="O9" s="1">
        <v>2823</v>
      </c>
      <c r="P9" s="4">
        <v>2514</v>
      </c>
      <c r="Q9" s="4">
        <v>2477</v>
      </c>
      <c r="R9" s="4">
        <v>3080</v>
      </c>
      <c r="S9" s="4">
        <v>2882</v>
      </c>
      <c r="T9" s="4">
        <v>4229</v>
      </c>
      <c r="U9" s="4">
        <v>2654</v>
      </c>
      <c r="V9" s="4">
        <v>3481</v>
      </c>
      <c r="W9" s="4">
        <v>4899</v>
      </c>
      <c r="X9" s="4">
        <v>5005</v>
      </c>
      <c r="Y9" s="4">
        <v>5265</v>
      </c>
      <c r="Z9" s="4">
        <v>3815</v>
      </c>
      <c r="AA9" s="4">
        <v>3596</v>
      </c>
      <c r="AB9" s="4">
        <v>4433</v>
      </c>
      <c r="AC9" s="4">
        <v>4104</v>
      </c>
    </row>
    <row r="10" spans="1:29" x14ac:dyDescent="0.2">
      <c r="A10" s="2">
        <v>44441.506944444445</v>
      </c>
      <c r="B10" s="1">
        <v>3313</v>
      </c>
      <c r="C10" s="1">
        <v>2516</v>
      </c>
      <c r="D10" s="1">
        <v>3080</v>
      </c>
      <c r="E10" s="1">
        <v>2991</v>
      </c>
      <c r="F10" s="1">
        <v>3589</v>
      </c>
      <c r="G10" s="1">
        <v>4520</v>
      </c>
      <c r="H10" s="1">
        <v>3853</v>
      </c>
      <c r="I10" s="1">
        <v>5003</v>
      </c>
      <c r="J10" s="1">
        <v>2622</v>
      </c>
      <c r="K10" s="1">
        <v>4864</v>
      </c>
      <c r="L10" s="1">
        <v>4006</v>
      </c>
      <c r="M10" s="1">
        <v>5140</v>
      </c>
      <c r="N10" s="1">
        <v>3630</v>
      </c>
      <c r="O10" s="1">
        <v>2818</v>
      </c>
      <c r="P10" s="4">
        <v>2520</v>
      </c>
      <c r="Q10" s="4">
        <v>2473</v>
      </c>
      <c r="R10" s="4">
        <v>3124</v>
      </c>
      <c r="S10" s="4">
        <v>2886</v>
      </c>
      <c r="T10" s="4">
        <v>4242</v>
      </c>
      <c r="U10" s="4">
        <v>2684</v>
      </c>
      <c r="V10" s="4">
        <v>3493</v>
      </c>
      <c r="W10" s="4">
        <v>4908</v>
      </c>
      <c r="X10" s="4">
        <v>5017</v>
      </c>
      <c r="Y10" s="4">
        <v>5261</v>
      </c>
      <c r="Z10" s="4">
        <v>3814</v>
      </c>
      <c r="AA10" s="4">
        <v>3573</v>
      </c>
      <c r="AB10" s="4">
        <v>4452</v>
      </c>
      <c r="AC10" s="4">
        <v>4076</v>
      </c>
    </row>
    <row r="11" spans="1:29" x14ac:dyDescent="0.2">
      <c r="A11" s="2">
        <v>44441.510416666664</v>
      </c>
      <c r="B11" s="1">
        <v>3312</v>
      </c>
      <c r="C11" s="1">
        <v>2494</v>
      </c>
      <c r="D11" s="1">
        <v>3079</v>
      </c>
      <c r="E11" s="1">
        <v>2978</v>
      </c>
      <c r="F11" s="1">
        <v>3602</v>
      </c>
      <c r="G11" s="1">
        <v>4518</v>
      </c>
      <c r="H11" s="1">
        <v>3813</v>
      </c>
      <c r="I11" s="1">
        <v>5013</v>
      </c>
      <c r="J11" s="1">
        <v>2607</v>
      </c>
      <c r="K11" s="1">
        <v>4866</v>
      </c>
      <c r="L11" s="1">
        <v>4006</v>
      </c>
      <c r="M11" s="1">
        <v>5125</v>
      </c>
      <c r="N11" s="1">
        <v>3609</v>
      </c>
      <c r="O11" s="1">
        <v>2786</v>
      </c>
      <c r="P11" s="4">
        <v>2495</v>
      </c>
      <c r="Q11" s="4">
        <v>2473</v>
      </c>
      <c r="R11" s="4">
        <v>3177</v>
      </c>
      <c r="S11" s="4">
        <v>2850</v>
      </c>
      <c r="T11" s="4">
        <v>4245</v>
      </c>
      <c r="U11" s="4">
        <v>2657</v>
      </c>
      <c r="V11" s="4">
        <v>3475</v>
      </c>
      <c r="W11" s="4">
        <v>4886</v>
      </c>
      <c r="X11" s="4">
        <v>5004</v>
      </c>
      <c r="Y11" s="4">
        <v>5263</v>
      </c>
      <c r="Z11" s="4">
        <v>3834</v>
      </c>
      <c r="AA11" s="4">
        <v>3533</v>
      </c>
      <c r="AB11" s="4">
        <v>4426</v>
      </c>
      <c r="AC11" s="4">
        <v>4120</v>
      </c>
    </row>
    <row r="12" spans="1:29" x14ac:dyDescent="0.2">
      <c r="A12" s="2">
        <v>44441.513888888891</v>
      </c>
      <c r="B12" s="1">
        <v>3341</v>
      </c>
      <c r="C12" s="1">
        <v>2497</v>
      </c>
      <c r="D12" s="1">
        <v>3085</v>
      </c>
      <c r="E12" s="1">
        <v>2950</v>
      </c>
      <c r="F12" s="1">
        <v>3584</v>
      </c>
      <c r="G12" s="1">
        <v>4522</v>
      </c>
      <c r="H12" s="1">
        <v>3813</v>
      </c>
      <c r="I12" s="1">
        <v>4979</v>
      </c>
      <c r="J12" s="1">
        <v>2599</v>
      </c>
      <c r="K12" s="1">
        <v>4852</v>
      </c>
      <c r="L12" s="1">
        <v>4022</v>
      </c>
      <c r="M12" s="1">
        <v>5118</v>
      </c>
      <c r="N12" s="1">
        <v>3568</v>
      </c>
      <c r="O12" s="1">
        <v>2800</v>
      </c>
      <c r="P12" s="4">
        <v>2507</v>
      </c>
      <c r="Q12" s="4">
        <v>2477</v>
      </c>
      <c r="R12" s="4">
        <v>3213</v>
      </c>
      <c r="S12" s="4">
        <v>2838</v>
      </c>
      <c r="T12" s="4">
        <v>4250</v>
      </c>
      <c r="U12" s="4">
        <v>2651</v>
      </c>
      <c r="V12" s="4">
        <v>3449</v>
      </c>
      <c r="W12" s="4">
        <v>4896</v>
      </c>
      <c r="X12" s="4">
        <v>5014</v>
      </c>
      <c r="Y12" s="4">
        <v>5272</v>
      </c>
      <c r="Z12" s="4">
        <v>3836</v>
      </c>
      <c r="AA12" s="4">
        <v>3480</v>
      </c>
      <c r="AB12" s="4">
        <v>4420</v>
      </c>
      <c r="AC12" s="4">
        <v>4081</v>
      </c>
    </row>
    <row r="13" spans="1:29" x14ac:dyDescent="0.2">
      <c r="A13" s="2">
        <v>44441.517361111109</v>
      </c>
      <c r="B13" s="1">
        <v>3341</v>
      </c>
      <c r="C13" s="1">
        <v>2531</v>
      </c>
      <c r="D13" s="1">
        <v>3086</v>
      </c>
      <c r="E13" s="1">
        <v>2968</v>
      </c>
      <c r="F13" s="1">
        <v>3592</v>
      </c>
      <c r="G13" s="1">
        <v>4527</v>
      </c>
      <c r="H13" s="1">
        <v>3816</v>
      </c>
      <c r="I13" s="1">
        <v>5000</v>
      </c>
      <c r="J13" s="1">
        <v>2605</v>
      </c>
      <c r="K13" s="1">
        <v>4852</v>
      </c>
      <c r="L13" s="1">
        <v>4012</v>
      </c>
      <c r="M13" s="1">
        <v>5104</v>
      </c>
      <c r="N13" s="1">
        <v>3551</v>
      </c>
      <c r="O13" s="1">
        <v>2786</v>
      </c>
      <c r="P13" s="4">
        <v>2498</v>
      </c>
      <c r="Q13" s="4">
        <v>2490</v>
      </c>
      <c r="R13" s="4">
        <v>3226</v>
      </c>
      <c r="S13" s="4">
        <v>2869</v>
      </c>
      <c r="T13" s="4">
        <v>4228</v>
      </c>
      <c r="U13" s="4">
        <v>2652</v>
      </c>
      <c r="V13" s="4">
        <v>3462</v>
      </c>
      <c r="W13" s="4">
        <v>4908</v>
      </c>
      <c r="X13" s="4">
        <v>5025</v>
      </c>
      <c r="Y13" s="4">
        <v>5284</v>
      </c>
      <c r="Z13" s="4">
        <v>3836</v>
      </c>
      <c r="AA13" s="4">
        <v>3437</v>
      </c>
      <c r="AB13" s="4">
        <v>4394</v>
      </c>
      <c r="AC13" s="4">
        <v>4050</v>
      </c>
    </row>
    <row r="14" spans="1:29" x14ac:dyDescent="0.2">
      <c r="A14" s="2">
        <v>44441.520833333336</v>
      </c>
      <c r="B14" s="1">
        <v>3343</v>
      </c>
      <c r="C14" s="1">
        <v>2493</v>
      </c>
      <c r="D14" s="1">
        <v>3081</v>
      </c>
      <c r="E14" s="1">
        <v>2938</v>
      </c>
      <c r="F14" s="1">
        <v>3571</v>
      </c>
      <c r="G14" s="1">
        <v>4535</v>
      </c>
      <c r="H14" s="1">
        <v>3786</v>
      </c>
      <c r="I14" s="1">
        <v>4963</v>
      </c>
      <c r="J14" s="1">
        <v>2594</v>
      </c>
      <c r="K14" s="1">
        <v>4828</v>
      </c>
      <c r="L14" s="1">
        <v>3998</v>
      </c>
      <c r="M14" s="1">
        <v>5091</v>
      </c>
      <c r="N14" s="1">
        <v>3504</v>
      </c>
      <c r="O14" s="1">
        <v>2787</v>
      </c>
      <c r="P14" s="4">
        <v>2523</v>
      </c>
      <c r="Q14" s="4">
        <v>2480</v>
      </c>
      <c r="R14" s="4">
        <v>3188</v>
      </c>
      <c r="S14" s="4">
        <v>2872</v>
      </c>
      <c r="T14" s="4">
        <v>4191</v>
      </c>
      <c r="U14" s="4">
        <v>2690</v>
      </c>
      <c r="V14" s="4">
        <v>3534</v>
      </c>
      <c r="W14" s="4">
        <v>4872</v>
      </c>
      <c r="X14" s="4">
        <v>5060</v>
      </c>
      <c r="Y14" s="4">
        <v>5265</v>
      </c>
      <c r="Z14" s="4">
        <v>3812</v>
      </c>
      <c r="AA14" s="4">
        <v>3386</v>
      </c>
      <c r="AB14" s="4">
        <v>4377</v>
      </c>
      <c r="AC14" s="4">
        <v>4062</v>
      </c>
    </row>
    <row r="16" spans="1:29" x14ac:dyDescent="0.2">
      <c r="A16" s="1" t="s">
        <v>57</v>
      </c>
      <c r="B16" s="1">
        <v>29.0838</v>
      </c>
      <c r="C16" s="1">
        <v>30.258199999999999</v>
      </c>
      <c r="D16" s="1">
        <v>29.701599999999999</v>
      </c>
      <c r="E16" s="1">
        <v>31.478899999999999</v>
      </c>
      <c r="F16" s="1">
        <v>30.555900000000001</v>
      </c>
      <c r="G16" s="1">
        <v>32.057899999999997</v>
      </c>
      <c r="H16" s="1">
        <v>30.914300000000001</v>
      </c>
      <c r="I16" s="1">
        <v>33.270299999999999</v>
      </c>
      <c r="J16" s="1">
        <v>31.978999999999999</v>
      </c>
      <c r="K16" s="1">
        <v>33.960500000000003</v>
      </c>
      <c r="L16" s="1">
        <v>32.926499999999997</v>
      </c>
      <c r="M16" s="1">
        <v>34.712499999999999</v>
      </c>
      <c r="N16" s="1">
        <v>33.504300000000001</v>
      </c>
      <c r="O16" s="1">
        <v>36.1023</v>
      </c>
      <c r="P16" s="4">
        <v>29.701599999999999</v>
      </c>
      <c r="Q16" s="4">
        <v>31.495100000000001</v>
      </c>
      <c r="R16" s="4">
        <v>30.369700000000002</v>
      </c>
      <c r="S16" s="4">
        <v>31.8506</v>
      </c>
      <c r="T16" s="4">
        <v>30.9925</v>
      </c>
      <c r="U16" s="4">
        <v>33.095399999999998</v>
      </c>
      <c r="V16" s="4">
        <v>31.886800000000001</v>
      </c>
      <c r="W16" s="4">
        <v>33.842500000000001</v>
      </c>
      <c r="X16" s="4">
        <v>33.109200000000001</v>
      </c>
      <c r="Y16" s="4">
        <v>34.282899999999998</v>
      </c>
      <c r="Z16" s="4">
        <v>33.799399999999999</v>
      </c>
      <c r="AA16" s="4">
        <v>35.602600000000002</v>
      </c>
      <c r="AB16" s="4">
        <v>34.905900000000003</v>
      </c>
      <c r="AC16" s="4">
        <v>36.102699999999999</v>
      </c>
    </row>
    <row r="18" spans="1:29" x14ac:dyDescent="0.2">
      <c r="A18" s="1" t="s">
        <v>58</v>
      </c>
    </row>
    <row r="19" spans="1:29" x14ac:dyDescent="0.2">
      <c r="A19" s="1" t="s">
        <v>59</v>
      </c>
    </row>
    <row r="22" spans="1:29" x14ac:dyDescent="0.2">
      <c r="A22" s="1" t="s">
        <v>60</v>
      </c>
    </row>
    <row r="23" spans="1:29" x14ac:dyDescent="0.2">
      <c r="B23" s="1">
        <v>3.9036850366869653</v>
      </c>
      <c r="C23" s="1">
        <v>2.6956219063928657</v>
      </c>
      <c r="D23" s="1">
        <v>3.5264710348888193</v>
      </c>
      <c r="E23" s="1">
        <v>3.0920724770190109</v>
      </c>
      <c r="F23" s="1">
        <v>3.838644034050017</v>
      </c>
      <c r="G23" s="1">
        <v>4.4633259146408966</v>
      </c>
      <c r="H23" s="1">
        <v>4.0211618187565188</v>
      </c>
      <c r="I23" s="1">
        <v>4.5929541286571798</v>
      </c>
      <c r="J23" s="1">
        <v>2.5727115133869281</v>
      </c>
      <c r="K23" s="1">
        <v>4.2494874507178482</v>
      </c>
      <c r="L23" s="1">
        <v>3.6839771085290547</v>
      </c>
      <c r="M23" s="1">
        <v>4.3478706266778824</v>
      </c>
      <c r="N23" s="1">
        <v>3.2907568474993454</v>
      </c>
      <c r="O23" s="1">
        <v>2.2134824145002923</v>
      </c>
      <c r="P23" s="4">
        <v>2.8701461460425874</v>
      </c>
      <c r="Q23" s="4">
        <v>2.5193022404768848</v>
      </c>
      <c r="R23" s="4">
        <v>3.3925367384728076</v>
      </c>
      <c r="S23" s="4">
        <v>2.9661079424861332</v>
      </c>
      <c r="T23" s="4">
        <v>4.3371660127266702</v>
      </c>
      <c r="U23" s="4">
        <v>2.5846670148207842</v>
      </c>
      <c r="V23" s="4">
        <v>3.4737520757279641</v>
      </c>
      <c r="W23" s="4">
        <v>4.3202095816789319</v>
      </c>
      <c r="X23" s="4">
        <v>4.6167776918342307</v>
      </c>
      <c r="Y23" s="4">
        <v>4.5366475135114621</v>
      </c>
      <c r="Z23" s="4">
        <v>3.3797285464209423</v>
      </c>
      <c r="AA23" s="4">
        <v>3.0136994094753731</v>
      </c>
      <c r="AB23" s="4">
        <v>3.6695008238318292</v>
      </c>
      <c r="AC23" s="4">
        <v>3.23537209887676</v>
      </c>
    </row>
    <row r="24" spans="1:29" x14ac:dyDescent="0.2">
      <c r="B24" s="1">
        <v>3.8812228877781063</v>
      </c>
      <c r="C24" s="1">
        <v>2.680330696226942</v>
      </c>
      <c r="D24" s="1">
        <v>3.4947316620257891</v>
      </c>
      <c r="E24" s="1">
        <v>3.0688617502006572</v>
      </c>
      <c r="F24" s="1">
        <v>3.7968730749741391</v>
      </c>
      <c r="G24" s="1">
        <v>4.4137009698737959</v>
      </c>
      <c r="H24" s="1">
        <v>3.9939564564646455</v>
      </c>
      <c r="I24" s="1">
        <v>4.5586244164445571</v>
      </c>
      <c r="J24" s="1">
        <v>2.537509075347427</v>
      </c>
      <c r="K24" s="1">
        <v>4.2122036391730884</v>
      </c>
      <c r="L24" s="1">
        <v>3.6618400402755009</v>
      </c>
      <c r="M24" s="1">
        <v>4.3038856785553552</v>
      </c>
      <c r="N24" s="1">
        <v>3.2417607385084248</v>
      </c>
      <c r="O24" s="1">
        <v>2.1590084971937</v>
      </c>
      <c r="P24" s="4">
        <v>2.8429409693028478</v>
      </c>
      <c r="Q24" s="4">
        <v>2.4971235092682043</v>
      </c>
      <c r="R24" s="4">
        <v>3.3101357182989712</v>
      </c>
      <c r="S24" s="4">
        <v>2.9296353622694542</v>
      </c>
      <c r="T24" s="4">
        <v>4.3121799387215249</v>
      </c>
      <c r="U24" s="4">
        <v>2.5983618241539919</v>
      </c>
      <c r="V24" s="4">
        <v>3.4235931414521632</v>
      </c>
      <c r="W24" s="4">
        <v>4.2704416054954857</v>
      </c>
      <c r="X24" s="4">
        <v>4.579376410394751</v>
      </c>
      <c r="Y24" s="4">
        <v>4.5077191535228298</v>
      </c>
      <c r="Z24" s="4">
        <v>3.3517173282169872</v>
      </c>
      <c r="AA24" s="4">
        <v>2.9584745511865576</v>
      </c>
      <c r="AB24" s="4">
        <v>3.6342092703930517</v>
      </c>
      <c r="AC24" s="4">
        <v>3.1939421502546725</v>
      </c>
    </row>
    <row r="25" spans="1:29" x14ac:dyDescent="0.2">
      <c r="B25" s="1">
        <v>3.8634896123237437</v>
      </c>
      <c r="C25" s="1">
        <v>2.6988985942855637</v>
      </c>
      <c r="D25" s="1">
        <v>3.5049336033031917</v>
      </c>
      <c r="E25" s="1">
        <v>3.0547334817025278</v>
      </c>
      <c r="F25" s="1">
        <v>3.8097256777667163</v>
      </c>
      <c r="G25" s="1">
        <v>4.4312156562621841</v>
      </c>
      <c r="H25" s="1">
        <v>4.0096518577868796</v>
      </c>
      <c r="I25" s="1">
        <v>4.5513971086103195</v>
      </c>
      <c r="J25" s="1">
        <v>2.5365312298463292</v>
      </c>
      <c r="K25" s="1">
        <v>4.2278108160988026</v>
      </c>
      <c r="L25" s="1">
        <v>3.6802875971534625</v>
      </c>
      <c r="M25" s="1">
        <v>4.3138445347340415</v>
      </c>
      <c r="N25" s="1">
        <v>3.236415708436688</v>
      </c>
      <c r="O25" s="1">
        <v>2.174353262632176</v>
      </c>
      <c r="P25" s="4">
        <v>2.8372732241487357</v>
      </c>
      <c r="Q25" s="4">
        <v>2.503172254143299</v>
      </c>
      <c r="R25" s="4">
        <v>3.2743563279603314</v>
      </c>
      <c r="S25" s="4">
        <v>2.907948963221699</v>
      </c>
      <c r="T25" s="4">
        <v>4.3080155930539998</v>
      </c>
      <c r="U25" s="4">
        <v>2.6065787097539168</v>
      </c>
      <c r="V25" s="4">
        <v>3.4658840076062694</v>
      </c>
      <c r="W25" s="4">
        <v>4.2983815219493477</v>
      </c>
      <c r="X25" s="4">
        <v>4.5812008631478962</v>
      </c>
      <c r="Y25" s="4">
        <v>4.4898516370592638</v>
      </c>
      <c r="Z25" s="4">
        <v>3.3525926787858604</v>
      </c>
      <c r="AA25" s="4">
        <v>2.9253396362132684</v>
      </c>
      <c r="AB25" s="4">
        <v>3.6251811985831321</v>
      </c>
      <c r="AC25" s="4">
        <v>3.1747616184851872</v>
      </c>
    </row>
    <row r="26" spans="1:29" x14ac:dyDescent="0.2">
      <c r="B26" s="1">
        <v>3.9166894386868312</v>
      </c>
      <c r="C26" s="1">
        <v>2.7207431802368833</v>
      </c>
      <c r="D26" s="1">
        <v>3.5230703877963512</v>
      </c>
      <c r="E26" s="1">
        <v>3.0809716946276247</v>
      </c>
      <c r="F26" s="1">
        <v>3.8225782805592945</v>
      </c>
      <c r="G26" s="1">
        <v>4.4769484484985327</v>
      </c>
      <c r="H26" s="1">
        <v>4.0295326994617096</v>
      </c>
      <c r="I26" s="1">
        <v>4.5459766277346425</v>
      </c>
      <c r="J26" s="1">
        <v>2.5873791959033876</v>
      </c>
      <c r="K26" s="1">
        <v>4.2408167968702308</v>
      </c>
      <c r="L26" s="1">
        <v>3.7116484438459976</v>
      </c>
      <c r="M26" s="1">
        <v>4.3287828190020683</v>
      </c>
      <c r="N26" s="1">
        <v>3.2399790618178455</v>
      </c>
      <c r="O26" s="1">
        <v>2.1896980280706537</v>
      </c>
      <c r="P26" s="4">
        <v>2.8588106557343624</v>
      </c>
      <c r="Q26" s="4">
        <v>2.5082128748725441</v>
      </c>
      <c r="R26" s="4">
        <v>3.238576937621692</v>
      </c>
      <c r="S26" s="4">
        <v>2.9345640893257627</v>
      </c>
      <c r="T26" s="4">
        <v>4.3350838398929081</v>
      </c>
      <c r="U26" s="4">
        <v>2.6220994936648858</v>
      </c>
      <c r="V26" s="4">
        <v>3.4983397886082575</v>
      </c>
      <c r="W26" s="4">
        <v>4.3132246025654659</v>
      </c>
      <c r="X26" s="4">
        <v>4.6204265973405212</v>
      </c>
      <c r="Y26" s="4">
        <v>4.4975091441150781</v>
      </c>
      <c r="Z26" s="4">
        <v>3.3709750407322061</v>
      </c>
      <c r="AA26" s="4">
        <v>2.950585285716727</v>
      </c>
      <c r="AB26" s="4">
        <v>3.6612934858228114</v>
      </c>
      <c r="AC26" s="4">
        <v>3.1755288397559664</v>
      </c>
    </row>
    <row r="27" spans="1:29" x14ac:dyDescent="0.2">
      <c r="B27" s="1">
        <v>3.8847695428689786</v>
      </c>
      <c r="C27" s="1">
        <v>2.721835409534449</v>
      </c>
      <c r="D27" s="1">
        <v>3.5060671523340137</v>
      </c>
      <c r="E27" s="1">
        <v>3.0678525881650769</v>
      </c>
      <c r="F27" s="1">
        <v>3.8322177326537283</v>
      </c>
      <c r="G27" s="1">
        <v>4.4506764189159496</v>
      </c>
      <c r="H27" s="1">
        <v>4.0033736972579863</v>
      </c>
      <c r="I27" s="1">
        <v>4.542362973817526</v>
      </c>
      <c r="J27" s="1">
        <v>2.5560881398682751</v>
      </c>
      <c r="K27" s="1">
        <v>4.2096024430188015</v>
      </c>
      <c r="L27" s="1">
        <v>3.678442841465666</v>
      </c>
      <c r="M27" s="1">
        <v>4.2773287287455259</v>
      </c>
      <c r="N27" s="1">
        <v>3.2604683437595035</v>
      </c>
      <c r="O27" s="1">
        <v>2.1689825947287096</v>
      </c>
      <c r="P27" s="4">
        <v>2.8429409693028478</v>
      </c>
      <c r="Q27" s="4">
        <v>2.4920828885389583</v>
      </c>
      <c r="R27" s="4">
        <v>3.235324265772725</v>
      </c>
      <c r="S27" s="4">
        <v>2.8823195825288979</v>
      </c>
      <c r="T27" s="4">
        <v>4.3267551485578597</v>
      </c>
      <c r="U27" s="4">
        <v>2.556364408865488</v>
      </c>
      <c r="V27" s="4">
        <v>3.551449248429694</v>
      </c>
      <c r="W27" s="4">
        <v>4.2686953607171185</v>
      </c>
      <c r="X27" s="4">
        <v>4.6094798808216506</v>
      </c>
      <c r="Y27" s="4">
        <v>4.4830449641207615</v>
      </c>
      <c r="Z27" s="4">
        <v>3.3403377708216309</v>
      </c>
      <c r="AA27" s="4">
        <v>2.8929936477869616</v>
      </c>
      <c r="AB27" s="4">
        <v>3.6522654140128918</v>
      </c>
      <c r="AC27" s="4">
        <v>3.145607210195569</v>
      </c>
    </row>
    <row r="28" spans="1:29" x14ac:dyDescent="0.2">
      <c r="B28" s="1">
        <v>3.935604932504817</v>
      </c>
      <c r="C28" s="1">
        <v>2.7174664923441858</v>
      </c>
      <c r="D28" s="1">
        <v>3.512868446518949</v>
      </c>
      <c r="E28" s="1">
        <v>3.0537243196669479</v>
      </c>
      <c r="F28" s="1">
        <v>3.8482834861444508</v>
      </c>
      <c r="G28" s="1">
        <v>4.439972999456379</v>
      </c>
      <c r="H28" s="1">
        <v>4.0556917016654346</v>
      </c>
      <c r="I28" s="1">
        <v>4.5568175894859975</v>
      </c>
      <c r="J28" s="1">
        <v>2.5932462689099718</v>
      </c>
      <c r="K28" s="1">
        <v>4.2572910391807053</v>
      </c>
      <c r="L28" s="1">
        <v>3.728251245036164</v>
      </c>
      <c r="M28" s="1">
        <v>4.3204837721864982</v>
      </c>
      <c r="N28" s="1">
        <v>3.2747217572841349</v>
      </c>
      <c r="O28" s="1">
        <v>2.1820256453514144</v>
      </c>
      <c r="P28" s="4">
        <v>2.874680342165878</v>
      </c>
      <c r="Q28" s="4">
        <v>2.5172859921851862</v>
      </c>
      <c r="R28" s="4">
        <v>3.2526718489672177</v>
      </c>
      <c r="S28" s="4">
        <v>2.8803480917063746</v>
      </c>
      <c r="T28" s="4">
        <v>4.3579877410642922</v>
      </c>
      <c r="U28" s="4">
        <v>2.5043241333992978</v>
      </c>
      <c r="V28" s="4">
        <v>3.4963727715778337</v>
      </c>
      <c r="W28" s="4">
        <v>4.2905234204467</v>
      </c>
      <c r="X28" s="4">
        <v>4.6614767842862914</v>
      </c>
      <c r="Y28" s="4">
        <v>4.4941058076458269</v>
      </c>
      <c r="Z28" s="4">
        <v>3.3718503913010789</v>
      </c>
      <c r="AA28" s="4">
        <v>2.8937825743339447</v>
      </c>
      <c r="AB28" s="4">
        <v>3.671142291433632</v>
      </c>
      <c r="AC28" s="4">
        <v>3.1601844143403786</v>
      </c>
    </row>
    <row r="29" spans="1:29" x14ac:dyDescent="0.2">
      <c r="B29" s="1">
        <v>3.8894984163234749</v>
      </c>
      <c r="C29" s="1">
        <v>2.721835409534449</v>
      </c>
      <c r="D29" s="1">
        <v>3.4958652110566111</v>
      </c>
      <c r="E29" s="1">
        <v>3.048678509489045</v>
      </c>
      <c r="F29" s="1">
        <v>3.8322177326537283</v>
      </c>
      <c r="G29" s="1">
        <v>4.4389999613236908</v>
      </c>
      <c r="H29" s="1">
        <v>4.0515062613128388</v>
      </c>
      <c r="I29" s="1">
        <v>4.5179708098769771</v>
      </c>
      <c r="J29" s="1">
        <v>2.5756450498902197</v>
      </c>
      <c r="K29" s="1">
        <v>4.2104695084035644</v>
      </c>
      <c r="L29" s="1">
        <v>3.6867442420607488</v>
      </c>
      <c r="M29" s="1">
        <v>4.2814782521533106</v>
      </c>
      <c r="N29" s="1">
        <v>3.256904990378346</v>
      </c>
      <c r="O29" s="1">
        <v>2.1712843095444803</v>
      </c>
      <c r="P29" s="4">
        <v>2.8667454989501207</v>
      </c>
      <c r="Q29" s="4">
        <v>2.516277868039337</v>
      </c>
      <c r="R29" s="4">
        <v>3.2960408069534464</v>
      </c>
      <c r="S29" s="4">
        <v>2.8221891124419405</v>
      </c>
      <c r="T29" s="4">
        <v>4.3944257656551295</v>
      </c>
      <c r="U29" s="4">
        <v>2.4276332011333328</v>
      </c>
      <c r="V29" s="4">
        <v>3.4314612095738579</v>
      </c>
      <c r="W29" s="4">
        <v>4.2643297487711997</v>
      </c>
      <c r="X29" s="4">
        <v>4.6058309753153583</v>
      </c>
      <c r="Y29" s="4">
        <v>4.4787907935341966</v>
      </c>
      <c r="Z29" s="4">
        <v>3.3237061100130321</v>
      </c>
      <c r="AA29" s="4">
        <v>2.865381218642554</v>
      </c>
      <c r="AB29" s="4">
        <v>3.6522654140128918</v>
      </c>
      <c r="AC29" s="4">
        <v>3.1095478104689374</v>
      </c>
    </row>
    <row r="30" spans="1:29" x14ac:dyDescent="0.2">
      <c r="B30" s="1">
        <v>3.9025028183233408</v>
      </c>
      <c r="C30" s="1">
        <v>2.6945296770952996</v>
      </c>
      <c r="D30" s="1">
        <v>3.5230703877963512</v>
      </c>
      <c r="E30" s="1">
        <v>3.0204219724927883</v>
      </c>
      <c r="F30" s="1">
        <v>3.8482834861444508</v>
      </c>
      <c r="G30" s="1">
        <v>4.3981323597507842</v>
      </c>
      <c r="H30" s="1">
        <v>4.0243008990209654</v>
      </c>
      <c r="I30" s="1">
        <v>4.5251981177112146</v>
      </c>
      <c r="J30" s="1">
        <v>2.553154603364983</v>
      </c>
      <c r="K30" s="1">
        <v>4.2130707045578504</v>
      </c>
      <c r="L30" s="1">
        <v>3.6941232648119344</v>
      </c>
      <c r="M30" s="1">
        <v>4.2507717789356967</v>
      </c>
      <c r="N30" s="1">
        <v>3.2168172648403193</v>
      </c>
      <c r="O30" s="1">
        <v>2.1659136416410143</v>
      </c>
      <c r="P30" s="4">
        <v>2.8497422634877827</v>
      </c>
      <c r="Q30" s="4">
        <v>2.4971235092682043</v>
      </c>
      <c r="R30" s="4">
        <v>3.3394097649396759</v>
      </c>
      <c r="S30" s="4">
        <v>2.8409182752559108</v>
      </c>
      <c r="T30" s="4">
        <v>4.4027544569901789</v>
      </c>
      <c r="U30" s="4">
        <v>2.4230682646889306</v>
      </c>
      <c r="V30" s="4">
        <v>3.4235931414521632</v>
      </c>
      <c r="W30" s="4">
        <v>4.2774265846089499</v>
      </c>
      <c r="X30" s="4">
        <v>4.5656930147461612</v>
      </c>
      <c r="Y30" s="4">
        <v>4.4796416276515103</v>
      </c>
      <c r="Z30" s="4">
        <v>3.3394624202527559</v>
      </c>
      <c r="AA30" s="4">
        <v>2.8369798629511629</v>
      </c>
      <c r="AB30" s="4">
        <v>3.6383129393975615</v>
      </c>
      <c r="AC30" s="4">
        <v>3.1486760952786863</v>
      </c>
    </row>
    <row r="31" spans="1:29" x14ac:dyDescent="0.2">
      <c r="B31" s="1">
        <v>3.9166894386868312</v>
      </c>
      <c r="C31" s="1">
        <v>2.7480489126760337</v>
      </c>
      <c r="D31" s="1">
        <v>3.4913310149333214</v>
      </c>
      <c r="E31" s="1">
        <v>3.0184036484216263</v>
      </c>
      <c r="F31" s="1">
        <v>3.8439992852135911</v>
      </c>
      <c r="G31" s="1">
        <v>4.3981323597507842</v>
      </c>
      <c r="H31" s="1">
        <v>4.0316254196380088</v>
      </c>
      <c r="I31" s="1">
        <v>4.5197776368355367</v>
      </c>
      <c r="J31" s="1">
        <v>2.5639109038770531</v>
      </c>
      <c r="K31" s="1">
        <v>4.2174060314816613</v>
      </c>
      <c r="L31" s="1">
        <v>3.695045642655832</v>
      </c>
      <c r="M31" s="1">
        <v>4.2657100632037253</v>
      </c>
      <c r="N31" s="1">
        <v>3.2337431934008194</v>
      </c>
      <c r="O31" s="1">
        <v>2.1620774502813944</v>
      </c>
      <c r="P31" s="4">
        <v>2.8565435576727172</v>
      </c>
      <c r="Q31" s="4">
        <v>2.4930910126848076</v>
      </c>
      <c r="R31" s="4">
        <v>3.3871156187245286</v>
      </c>
      <c r="S31" s="4">
        <v>2.8448612569009568</v>
      </c>
      <c r="T31" s="4">
        <v>4.416288580409633</v>
      </c>
      <c r="U31" s="4">
        <v>2.4504578833553459</v>
      </c>
      <c r="V31" s="4">
        <v>3.4353952436347042</v>
      </c>
      <c r="W31" s="4">
        <v>4.2852846861115994</v>
      </c>
      <c r="X31" s="4">
        <v>4.5766397312650335</v>
      </c>
      <c r="Y31" s="4">
        <v>4.4762382911822609</v>
      </c>
      <c r="Z31" s="4">
        <v>3.3385870696838835</v>
      </c>
      <c r="AA31" s="4">
        <v>2.8188345523705522</v>
      </c>
      <c r="AB31" s="4">
        <v>3.6539068816146942</v>
      </c>
      <c r="AC31" s="4">
        <v>3.1271938996968642</v>
      </c>
    </row>
    <row r="32" spans="1:29" x14ac:dyDescent="0.2">
      <c r="B32" s="1">
        <v>3.9155072203232071</v>
      </c>
      <c r="C32" s="1">
        <v>2.7240198681295813</v>
      </c>
      <c r="D32" s="1">
        <v>3.4901974659024986</v>
      </c>
      <c r="E32" s="1">
        <v>3.0052845419590781</v>
      </c>
      <c r="F32" s="1">
        <v>3.8579229382388838</v>
      </c>
      <c r="G32" s="1">
        <v>4.3961862834854095</v>
      </c>
      <c r="H32" s="1">
        <v>3.9897710161120488</v>
      </c>
      <c r="I32" s="1">
        <v>4.5288117716283329</v>
      </c>
      <c r="J32" s="1">
        <v>2.5492432213605936</v>
      </c>
      <c r="K32" s="1">
        <v>4.2191401622511835</v>
      </c>
      <c r="L32" s="1">
        <v>3.695045642655832</v>
      </c>
      <c r="M32" s="1">
        <v>4.2532614929803678</v>
      </c>
      <c r="N32" s="1">
        <v>3.2150355881497403</v>
      </c>
      <c r="O32" s="1">
        <v>2.1375258255798322</v>
      </c>
      <c r="P32" s="4">
        <v>2.8282048319021547</v>
      </c>
      <c r="Q32" s="4">
        <v>2.4930910126848076</v>
      </c>
      <c r="R32" s="4">
        <v>3.444579488056283</v>
      </c>
      <c r="S32" s="4">
        <v>2.8093744220955394</v>
      </c>
      <c r="T32" s="4">
        <v>4.4194118396602784</v>
      </c>
      <c r="U32" s="4">
        <v>2.4258072265555719</v>
      </c>
      <c r="V32" s="4">
        <v>3.4176920903608936</v>
      </c>
      <c r="W32" s="4">
        <v>4.2660759935495687</v>
      </c>
      <c r="X32" s="4">
        <v>4.5647807883695872</v>
      </c>
      <c r="Y32" s="4">
        <v>4.4779399594168829</v>
      </c>
      <c r="Z32" s="4">
        <v>3.3560940810613555</v>
      </c>
      <c r="AA32" s="4">
        <v>2.7872774904912285</v>
      </c>
      <c r="AB32" s="4">
        <v>3.6325678027912485</v>
      </c>
      <c r="AC32" s="4">
        <v>3.1609516356111578</v>
      </c>
    </row>
    <row r="33" spans="2:29" x14ac:dyDescent="0.2">
      <c r="B33" s="1">
        <v>3.949791552868307</v>
      </c>
      <c r="C33" s="1">
        <v>2.7272965560222797</v>
      </c>
      <c r="D33" s="1">
        <v>3.4969987600874335</v>
      </c>
      <c r="E33" s="1">
        <v>2.9770280049628215</v>
      </c>
      <c r="F33" s="1">
        <v>3.838644034050017</v>
      </c>
      <c r="G33" s="1">
        <v>4.4000784360161624</v>
      </c>
      <c r="H33" s="1">
        <v>3.9897710161120488</v>
      </c>
      <c r="I33" s="1">
        <v>4.4980957133328276</v>
      </c>
      <c r="J33" s="1">
        <v>2.541420457351816</v>
      </c>
      <c r="K33" s="1">
        <v>4.2070012468645155</v>
      </c>
      <c r="L33" s="1">
        <v>3.7098036881582011</v>
      </c>
      <c r="M33" s="1">
        <v>4.2474521602094688</v>
      </c>
      <c r="N33" s="1">
        <v>3.1785112159928715</v>
      </c>
      <c r="O33" s="1">
        <v>2.1482671613867659</v>
      </c>
      <c r="P33" s="4">
        <v>2.8418074202720254</v>
      </c>
      <c r="Q33" s="4">
        <v>2.4971235092682043</v>
      </c>
      <c r="R33" s="4">
        <v>3.4836115502438894</v>
      </c>
      <c r="S33" s="4">
        <v>2.7975454771604009</v>
      </c>
      <c r="T33" s="4">
        <v>4.4246172717446806</v>
      </c>
      <c r="U33" s="4">
        <v>2.4203293028222883</v>
      </c>
      <c r="V33" s="4">
        <v>3.3921208689653874</v>
      </c>
      <c r="W33" s="4">
        <v>4.2748072174414009</v>
      </c>
      <c r="X33" s="4">
        <v>4.5739030521353161</v>
      </c>
      <c r="Y33" s="4">
        <v>4.485597466472699</v>
      </c>
      <c r="Z33" s="4">
        <v>3.357844782199102</v>
      </c>
      <c r="AA33" s="4">
        <v>2.7454643835011256</v>
      </c>
      <c r="AB33" s="4">
        <v>3.6276433999858377</v>
      </c>
      <c r="AC33" s="4">
        <v>3.1310300060507608</v>
      </c>
    </row>
    <row r="34" spans="2:29" x14ac:dyDescent="0.2">
      <c r="B34" s="1">
        <v>3.949791552868307</v>
      </c>
      <c r="C34" s="1">
        <v>2.7644323521395227</v>
      </c>
      <c r="D34" s="1">
        <v>3.4981323091182563</v>
      </c>
      <c r="E34" s="1">
        <v>2.9951929216032718</v>
      </c>
      <c r="F34" s="1">
        <v>3.8472124359117355</v>
      </c>
      <c r="G34" s="1">
        <v>4.4049436266796045</v>
      </c>
      <c r="H34" s="1">
        <v>3.9929100963764967</v>
      </c>
      <c r="I34" s="1">
        <v>4.5170673963976986</v>
      </c>
      <c r="J34" s="1">
        <v>2.5472875303583993</v>
      </c>
      <c r="K34" s="1">
        <v>4.2070012468645155</v>
      </c>
      <c r="L34" s="1">
        <v>3.7005799097192216</v>
      </c>
      <c r="M34" s="1">
        <v>4.2358334946676672</v>
      </c>
      <c r="N34" s="1">
        <v>3.1633669641229503</v>
      </c>
      <c r="O34" s="1">
        <v>2.1375258255798322</v>
      </c>
      <c r="P34" s="4">
        <v>2.8316054789946223</v>
      </c>
      <c r="Q34" s="4">
        <v>2.5102291231642431</v>
      </c>
      <c r="R34" s="4">
        <v>3.4977064615894138</v>
      </c>
      <c r="S34" s="4">
        <v>2.8281035849095093</v>
      </c>
      <c r="T34" s="4">
        <v>4.4017133705732983</v>
      </c>
      <c r="U34" s="4">
        <v>2.4212422901111696</v>
      </c>
      <c r="V34" s="4">
        <v>3.4049064796631403</v>
      </c>
      <c r="W34" s="4">
        <v>4.2852846861115994</v>
      </c>
      <c r="X34" s="4">
        <v>4.5839375422776145</v>
      </c>
      <c r="Y34" s="4">
        <v>4.4958074758804516</v>
      </c>
      <c r="Z34" s="4">
        <v>3.357844782199102</v>
      </c>
      <c r="AA34" s="4">
        <v>2.7115405419808529</v>
      </c>
      <c r="AB34" s="4">
        <v>3.6063043211623915</v>
      </c>
      <c r="AC34" s="4">
        <v>3.1072461466565997</v>
      </c>
    </row>
    <row r="35" spans="2:29" x14ac:dyDescent="0.2">
      <c r="B35" s="1">
        <v>3.9521559895955556</v>
      </c>
      <c r="C35" s="1">
        <v>2.7229276388320156</v>
      </c>
      <c r="D35" s="1">
        <v>3.4924645639641443</v>
      </c>
      <c r="E35" s="1">
        <v>2.9649180605358532</v>
      </c>
      <c r="F35" s="1">
        <v>3.8247203810247243</v>
      </c>
      <c r="G35" s="1">
        <v>4.4127279317411086</v>
      </c>
      <c r="H35" s="1">
        <v>3.9615192937320276</v>
      </c>
      <c r="I35" s="1">
        <v>4.4836410976643544</v>
      </c>
      <c r="J35" s="1">
        <v>2.5365312298463292</v>
      </c>
      <c r="K35" s="1">
        <v>4.1861916776302319</v>
      </c>
      <c r="L35" s="1">
        <v>3.6876666199046468</v>
      </c>
      <c r="M35" s="1">
        <v>4.2250447338074251</v>
      </c>
      <c r="N35" s="1">
        <v>3.1214975618943441</v>
      </c>
      <c r="O35" s="1">
        <v>2.1382930638517559</v>
      </c>
      <c r="P35" s="4">
        <v>2.8599442047651844</v>
      </c>
      <c r="Q35" s="4">
        <v>2.5001478817057512</v>
      </c>
      <c r="R35" s="4">
        <v>3.4565059515024958</v>
      </c>
      <c r="S35" s="4">
        <v>2.8310608211432946</v>
      </c>
      <c r="T35" s="4">
        <v>4.3631931731486979</v>
      </c>
      <c r="U35" s="4">
        <v>2.4559358070886295</v>
      </c>
      <c r="V35" s="4">
        <v>3.4757190927583865</v>
      </c>
      <c r="W35" s="4">
        <v>4.2538522801010012</v>
      </c>
      <c r="X35" s="4">
        <v>4.6158654654576567</v>
      </c>
      <c r="Y35" s="4">
        <v>4.4796416276515103</v>
      </c>
      <c r="Z35" s="4">
        <v>3.3368363685461353</v>
      </c>
      <c r="AA35" s="4">
        <v>2.6713052880847155</v>
      </c>
      <c r="AB35" s="4">
        <v>3.5923518465470625</v>
      </c>
      <c r="AC35" s="4">
        <v>3.1164528019059521</v>
      </c>
    </row>
    <row r="37" spans="2:29" x14ac:dyDescent="0.2">
      <c r="B37" s="1">
        <f>AVERAGE(B23:B35)</f>
        <v>3.9124152646029584</v>
      </c>
      <c r="C37" s="1">
        <f t="shared" ref="C37:AC37" si="0">AVERAGE(C23:C35)</f>
        <v>2.7183066687269291</v>
      </c>
      <c r="D37" s="1">
        <f t="shared" si="0"/>
        <v>3.5043232307481329</v>
      </c>
      <c r="E37" s="1">
        <f t="shared" si="0"/>
        <v>3.0344726131420243</v>
      </c>
      <c r="F37" s="1">
        <f t="shared" si="0"/>
        <v>3.8339478907219604</v>
      </c>
      <c r="G37" s="1">
        <f t="shared" si="0"/>
        <v>4.4250031820304052</v>
      </c>
      <c r="H37" s="1">
        <f t="shared" si="0"/>
        <v>4.0119055564382782</v>
      </c>
      <c r="I37" s="1">
        <f t="shared" si="0"/>
        <v>4.53374579909209</v>
      </c>
      <c r="J37" s="1">
        <f t="shared" si="0"/>
        <v>2.55774295533167</v>
      </c>
      <c r="K37" s="1">
        <f t="shared" si="0"/>
        <v>4.2198071356240767</v>
      </c>
      <c r="L37" s="1">
        <f t="shared" si="0"/>
        <v>3.6933427912517134</v>
      </c>
      <c r="M37" s="1">
        <f t="shared" si="0"/>
        <v>4.2809037027583878</v>
      </c>
      <c r="N37" s="1">
        <f t="shared" si="0"/>
        <v>3.22538301816041</v>
      </c>
      <c r="O37" s="1">
        <f t="shared" si="0"/>
        <v>2.1652644400263092</v>
      </c>
      <c r="P37" s="1">
        <f t="shared" si="0"/>
        <v>2.850875812518606</v>
      </c>
      <c r="Q37" s="1">
        <f t="shared" si="0"/>
        <v>2.5034048981769561</v>
      </c>
      <c r="R37" s="1">
        <f t="shared" si="0"/>
        <v>3.3545054983925748</v>
      </c>
      <c r="S37" s="1">
        <f t="shared" si="0"/>
        <v>2.8673059216496828</v>
      </c>
      <c r="T37" s="1">
        <f t="shared" si="0"/>
        <v>4.3691994409383961</v>
      </c>
      <c r="U37" s="1">
        <f t="shared" si="0"/>
        <v>2.4997591969548951</v>
      </c>
      <c r="V37" s="1">
        <f t="shared" si="0"/>
        <v>3.4530983969085161</v>
      </c>
      <c r="W37" s="1">
        <f t="shared" si="0"/>
        <v>4.2821951761191048</v>
      </c>
      <c r="X37" s="1">
        <f t="shared" si="0"/>
        <v>4.5965683690301598</v>
      </c>
      <c r="Y37" s="1">
        <f t="shared" si="0"/>
        <v>4.4909642662895957</v>
      </c>
      <c r="Z37" s="1">
        <f t="shared" si="0"/>
        <v>3.352121336171852</v>
      </c>
      <c r="AA37" s="1">
        <f t="shared" si="0"/>
        <v>2.8516660340565405</v>
      </c>
      <c r="AB37" s="1">
        <f t="shared" si="0"/>
        <v>3.639765006891464</v>
      </c>
      <c r="AC37" s="1">
        <f t="shared" si="0"/>
        <v>3.15280728673673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D9264-EB88-5447-BB55-61FDFC88B9CD}">
  <dimension ref="A1:AC31"/>
  <sheetViews>
    <sheetView workbookViewId="0">
      <selection activeCell="A28" sqref="A28"/>
    </sheetView>
  </sheetViews>
  <sheetFormatPr baseColWidth="10" defaultRowHeight="14" x14ac:dyDescent="0.2"/>
  <cols>
    <col min="1" max="1" width="17.1640625" style="1" bestFit="1" customWidth="1"/>
    <col min="2" max="15" width="10.83203125" style="1"/>
    <col min="16" max="29" width="10.83203125" style="4"/>
    <col min="30" max="16384" width="10.83203125" style="1"/>
  </cols>
  <sheetData>
    <row r="1" spans="1:29" x14ac:dyDescent="0.2">
      <c r="A1" s="1" t="s">
        <v>0</v>
      </c>
      <c r="B1" s="1" t="s">
        <v>29</v>
      </c>
      <c r="C1" s="1" t="s">
        <v>30</v>
      </c>
      <c r="D1" s="1" t="s">
        <v>3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4" t="s">
        <v>43</v>
      </c>
      <c r="Q1" s="4" t="s">
        <v>44</v>
      </c>
      <c r="R1" s="4" t="s">
        <v>45</v>
      </c>
      <c r="S1" s="4" t="s">
        <v>46</v>
      </c>
      <c r="T1" s="4" t="s">
        <v>47</v>
      </c>
      <c r="U1" s="4" t="s">
        <v>48</v>
      </c>
      <c r="V1" s="4" t="s">
        <v>49</v>
      </c>
      <c r="W1" s="4" t="s">
        <v>50</v>
      </c>
      <c r="X1" s="4" t="s">
        <v>51</v>
      </c>
      <c r="Y1" s="4" t="s">
        <v>52</v>
      </c>
      <c r="Z1" s="4" t="s">
        <v>53</v>
      </c>
      <c r="AA1" s="4" t="s">
        <v>54</v>
      </c>
      <c r="AB1" s="4" t="s">
        <v>55</v>
      </c>
      <c r="AC1" s="4" t="s">
        <v>56</v>
      </c>
    </row>
    <row r="2" spans="1:29" x14ac:dyDescent="0.2">
      <c r="A2" s="2">
        <v>44441.479166666664</v>
      </c>
      <c r="B2" s="1">
        <v>3803</v>
      </c>
      <c r="C2" s="1">
        <v>2986</v>
      </c>
      <c r="D2" s="1">
        <v>4135</v>
      </c>
      <c r="E2" s="1">
        <v>4703</v>
      </c>
      <c r="F2" s="1">
        <v>5532</v>
      </c>
      <c r="G2" s="1">
        <v>4857</v>
      </c>
      <c r="H2" s="1">
        <v>4635</v>
      </c>
      <c r="I2" s="1">
        <v>3961</v>
      </c>
      <c r="J2" s="1">
        <v>3747</v>
      </c>
      <c r="K2" s="1">
        <v>3983</v>
      </c>
      <c r="L2" s="1">
        <v>4503</v>
      </c>
      <c r="M2" s="1">
        <v>5000</v>
      </c>
      <c r="N2" s="1">
        <v>2646</v>
      </c>
      <c r="O2" s="1">
        <v>3454</v>
      </c>
      <c r="P2" s="4">
        <v>3754</v>
      </c>
      <c r="Q2" s="4">
        <v>3588</v>
      </c>
      <c r="R2" s="4">
        <v>2704</v>
      </c>
      <c r="S2" s="4">
        <v>3190</v>
      </c>
      <c r="T2" s="4">
        <v>3660</v>
      </c>
      <c r="U2" s="4">
        <v>4229</v>
      </c>
      <c r="V2" s="4">
        <v>3725</v>
      </c>
      <c r="W2" s="4">
        <v>3710</v>
      </c>
      <c r="X2" s="4">
        <v>3500</v>
      </c>
      <c r="Y2" s="4">
        <v>3545</v>
      </c>
      <c r="Z2" s="4">
        <v>3384</v>
      </c>
      <c r="AA2" s="4">
        <v>3600</v>
      </c>
      <c r="AB2" s="4">
        <v>3238</v>
      </c>
      <c r="AC2" s="4">
        <v>2886</v>
      </c>
    </row>
    <row r="3" spans="1:29" x14ac:dyDescent="0.2">
      <c r="A3" s="2">
        <v>44441.482638888891</v>
      </c>
      <c r="B3" s="1">
        <v>3874</v>
      </c>
      <c r="C3" s="1">
        <v>3018</v>
      </c>
      <c r="D3" s="1">
        <v>4143</v>
      </c>
      <c r="E3" s="1">
        <v>4713</v>
      </c>
      <c r="F3" s="1">
        <v>5527</v>
      </c>
      <c r="G3" s="1">
        <v>4870</v>
      </c>
      <c r="H3" s="1">
        <v>4677</v>
      </c>
      <c r="I3" s="1">
        <v>3974</v>
      </c>
      <c r="J3" s="1">
        <v>3729</v>
      </c>
      <c r="K3" s="1">
        <v>3978</v>
      </c>
      <c r="L3" s="1">
        <v>4499</v>
      </c>
      <c r="M3" s="1">
        <v>5017</v>
      </c>
      <c r="N3" s="1">
        <v>2671</v>
      </c>
      <c r="O3" s="1">
        <v>3480</v>
      </c>
      <c r="P3" s="4">
        <v>3772</v>
      </c>
      <c r="Q3" s="4">
        <v>3592</v>
      </c>
      <c r="R3" s="4">
        <v>2701</v>
      </c>
      <c r="S3" s="4">
        <v>3187</v>
      </c>
      <c r="T3" s="4">
        <v>3691</v>
      </c>
      <c r="U3" s="4">
        <v>4202</v>
      </c>
      <c r="V3" s="4">
        <v>3732</v>
      </c>
      <c r="W3" s="4">
        <v>3703</v>
      </c>
      <c r="X3" s="4">
        <v>3512</v>
      </c>
      <c r="Y3" s="4">
        <v>3546</v>
      </c>
      <c r="Z3" s="4">
        <v>3381</v>
      </c>
      <c r="AA3" s="4">
        <v>3594</v>
      </c>
      <c r="AB3" s="4">
        <v>3253</v>
      </c>
      <c r="AC3" s="4">
        <v>2890</v>
      </c>
    </row>
    <row r="4" spans="1:29" x14ac:dyDescent="0.2">
      <c r="A4" s="2">
        <v>44441.486111111109</v>
      </c>
      <c r="B4" s="1">
        <v>3838</v>
      </c>
      <c r="C4" s="1">
        <v>3002</v>
      </c>
      <c r="D4" s="1">
        <v>4187</v>
      </c>
      <c r="E4" s="1">
        <v>4707</v>
      </c>
      <c r="F4" s="1">
        <v>5526</v>
      </c>
      <c r="G4" s="1">
        <v>4893</v>
      </c>
      <c r="H4" s="1">
        <v>4701</v>
      </c>
      <c r="I4" s="1">
        <v>4002</v>
      </c>
      <c r="J4" s="1">
        <v>3726</v>
      </c>
      <c r="K4" s="1">
        <v>4005</v>
      </c>
      <c r="L4" s="1">
        <v>4513</v>
      </c>
      <c r="M4" s="1">
        <v>4971</v>
      </c>
      <c r="N4" s="1">
        <v>2703</v>
      </c>
      <c r="O4" s="1">
        <v>3485</v>
      </c>
      <c r="P4" s="4">
        <v>3803</v>
      </c>
      <c r="Q4" s="4">
        <v>3601</v>
      </c>
      <c r="R4" s="4">
        <v>2697</v>
      </c>
      <c r="S4" s="4">
        <v>3200</v>
      </c>
      <c r="T4" s="4">
        <v>3690</v>
      </c>
      <c r="U4" s="4">
        <v>4215</v>
      </c>
      <c r="V4" s="4">
        <v>3739</v>
      </c>
      <c r="W4" s="4">
        <v>3729</v>
      </c>
      <c r="X4" s="4">
        <v>3539</v>
      </c>
      <c r="Y4" s="4">
        <v>3546</v>
      </c>
      <c r="Z4" s="4">
        <v>3386</v>
      </c>
      <c r="AA4" s="4">
        <v>3606</v>
      </c>
      <c r="AB4" s="4">
        <v>3260</v>
      </c>
      <c r="AC4" s="4">
        <v>2910</v>
      </c>
    </row>
    <row r="5" spans="1:29" x14ac:dyDescent="0.2">
      <c r="A5" s="2">
        <v>44441.489583333336</v>
      </c>
      <c r="B5" s="1">
        <v>3752</v>
      </c>
      <c r="C5" s="1">
        <v>2976</v>
      </c>
      <c r="D5" s="1">
        <v>4154</v>
      </c>
      <c r="E5" s="1">
        <v>4653</v>
      </c>
      <c r="F5" s="1">
        <v>5435</v>
      </c>
      <c r="G5" s="1">
        <v>4784</v>
      </c>
      <c r="H5" s="1">
        <v>4591</v>
      </c>
      <c r="I5" s="1">
        <v>3908</v>
      </c>
      <c r="J5" s="1">
        <v>3661</v>
      </c>
      <c r="K5" s="1">
        <v>3920</v>
      </c>
      <c r="L5" s="1">
        <v>4438</v>
      </c>
      <c r="M5" s="1">
        <v>4902</v>
      </c>
      <c r="N5" s="1">
        <v>2666</v>
      </c>
      <c r="O5" s="1">
        <v>3410</v>
      </c>
      <c r="P5" s="4">
        <v>3729</v>
      </c>
      <c r="Q5" s="4">
        <v>3516</v>
      </c>
      <c r="R5" s="4">
        <v>2678</v>
      </c>
      <c r="S5" s="4">
        <v>3174</v>
      </c>
      <c r="T5" s="4">
        <v>3617</v>
      </c>
      <c r="U5" s="4">
        <v>4104</v>
      </c>
      <c r="V5" s="4">
        <v>3688</v>
      </c>
      <c r="W5" s="4">
        <v>3624</v>
      </c>
      <c r="X5" s="4">
        <v>3463</v>
      </c>
      <c r="Y5" s="4">
        <v>3483</v>
      </c>
      <c r="Z5" s="4">
        <v>3358</v>
      </c>
      <c r="AA5" s="4">
        <v>3541</v>
      </c>
      <c r="AB5" s="4">
        <v>3222</v>
      </c>
      <c r="AC5" s="4">
        <v>2859</v>
      </c>
    </row>
    <row r="6" spans="1:29" x14ac:dyDescent="0.2">
      <c r="A6" s="2">
        <v>44441.493055555555</v>
      </c>
      <c r="B6" s="1">
        <v>3731</v>
      </c>
      <c r="C6" s="1">
        <v>2934</v>
      </c>
      <c r="D6" s="1">
        <v>4113</v>
      </c>
      <c r="E6" s="1">
        <v>4632</v>
      </c>
      <c r="F6" s="1">
        <v>5393</v>
      </c>
      <c r="G6" s="1">
        <v>4764</v>
      </c>
      <c r="H6" s="1">
        <v>4559</v>
      </c>
      <c r="I6" s="1">
        <v>3932</v>
      </c>
      <c r="J6" s="1">
        <v>3649</v>
      </c>
      <c r="K6" s="1">
        <v>3935</v>
      </c>
      <c r="L6" s="1">
        <v>4453</v>
      </c>
      <c r="M6" s="1">
        <v>4880</v>
      </c>
      <c r="N6" s="1">
        <v>2633</v>
      </c>
      <c r="O6" s="1">
        <v>3425</v>
      </c>
      <c r="P6" s="4">
        <v>3721</v>
      </c>
      <c r="Q6" s="4">
        <v>3542</v>
      </c>
      <c r="R6" s="4">
        <v>2649</v>
      </c>
      <c r="S6" s="4">
        <v>3163</v>
      </c>
      <c r="T6" s="4">
        <v>3628</v>
      </c>
      <c r="U6" s="4">
        <v>4087</v>
      </c>
      <c r="V6" s="4">
        <v>3691</v>
      </c>
      <c r="W6" s="4">
        <v>3634</v>
      </c>
      <c r="X6" s="4">
        <v>3458</v>
      </c>
      <c r="Y6" s="4">
        <v>3485</v>
      </c>
      <c r="Z6" s="4">
        <v>3355</v>
      </c>
      <c r="AA6" s="4">
        <v>3538</v>
      </c>
      <c r="AB6" s="4">
        <v>3215</v>
      </c>
      <c r="AC6" s="4">
        <v>2846</v>
      </c>
    </row>
    <row r="7" spans="1:29" x14ac:dyDescent="0.2">
      <c r="A7" s="2">
        <v>44441.496527777781</v>
      </c>
      <c r="B7" s="1">
        <v>3787</v>
      </c>
      <c r="C7" s="1">
        <v>2971</v>
      </c>
      <c r="D7" s="1">
        <v>4175</v>
      </c>
      <c r="E7" s="1">
        <v>4677</v>
      </c>
      <c r="F7" s="1">
        <v>5540</v>
      </c>
      <c r="G7" s="1">
        <v>4868</v>
      </c>
      <c r="H7" s="1">
        <v>4709</v>
      </c>
      <c r="I7" s="1">
        <v>4013</v>
      </c>
      <c r="J7" s="1">
        <v>3716</v>
      </c>
      <c r="K7" s="1">
        <v>3990</v>
      </c>
      <c r="L7" s="1">
        <v>4467</v>
      </c>
      <c r="M7" s="1">
        <v>4960</v>
      </c>
      <c r="N7" s="1">
        <v>2697</v>
      </c>
      <c r="O7" s="1">
        <v>3418</v>
      </c>
      <c r="P7" s="4">
        <v>3772</v>
      </c>
      <c r="Q7" s="4">
        <v>3580</v>
      </c>
      <c r="R7" s="4">
        <v>2677</v>
      </c>
      <c r="S7" s="4">
        <v>3201</v>
      </c>
      <c r="T7" s="4">
        <v>3676</v>
      </c>
      <c r="U7" s="4">
        <v>4201</v>
      </c>
      <c r="V7" s="4">
        <v>3751</v>
      </c>
      <c r="W7" s="4">
        <v>3732</v>
      </c>
      <c r="X7" s="4">
        <v>3512</v>
      </c>
      <c r="Y7" s="4">
        <v>3526</v>
      </c>
      <c r="Z7" s="4">
        <v>3378</v>
      </c>
      <c r="AA7" s="4">
        <v>3584</v>
      </c>
      <c r="AB7" s="4">
        <v>3249</v>
      </c>
      <c r="AC7" s="4">
        <v>2890</v>
      </c>
    </row>
    <row r="8" spans="1:29" x14ac:dyDescent="0.2">
      <c r="A8" s="2">
        <v>44441.5</v>
      </c>
      <c r="B8" s="1">
        <v>3816</v>
      </c>
      <c r="C8" s="1">
        <v>3033</v>
      </c>
      <c r="D8" s="1">
        <v>4232</v>
      </c>
      <c r="E8" s="1">
        <v>4711</v>
      </c>
      <c r="F8" s="1">
        <v>5501</v>
      </c>
      <c r="G8" s="1">
        <v>4864</v>
      </c>
      <c r="H8" s="1">
        <v>4687</v>
      </c>
      <c r="I8" s="1">
        <v>3992</v>
      </c>
      <c r="J8" s="1">
        <v>3717</v>
      </c>
      <c r="K8" s="1">
        <v>3990</v>
      </c>
      <c r="L8" s="1">
        <v>4516</v>
      </c>
      <c r="M8" s="1">
        <v>5019</v>
      </c>
      <c r="N8" s="1">
        <v>2694</v>
      </c>
      <c r="O8" s="1">
        <v>3468</v>
      </c>
      <c r="P8" s="4">
        <v>3765</v>
      </c>
      <c r="Q8" s="4">
        <v>3579</v>
      </c>
      <c r="R8" s="4">
        <v>2682</v>
      </c>
      <c r="S8" s="4">
        <v>3176</v>
      </c>
      <c r="T8" s="4">
        <v>3694</v>
      </c>
      <c r="U8" s="4">
        <v>4168</v>
      </c>
      <c r="V8" s="4">
        <v>3716</v>
      </c>
      <c r="W8" s="4">
        <v>3731</v>
      </c>
      <c r="X8" s="4">
        <v>3523</v>
      </c>
      <c r="Y8" s="4">
        <v>3509</v>
      </c>
      <c r="Z8" s="4">
        <v>3398</v>
      </c>
      <c r="AA8" s="4">
        <v>3593</v>
      </c>
      <c r="AB8" s="4">
        <v>3258</v>
      </c>
      <c r="AC8" s="4">
        <v>2901</v>
      </c>
    </row>
    <row r="9" spans="1:29" x14ac:dyDescent="0.2">
      <c r="A9" s="2">
        <v>44441.503472222219</v>
      </c>
      <c r="B9" s="1">
        <v>3814</v>
      </c>
      <c r="C9" s="1">
        <v>3005</v>
      </c>
      <c r="D9" s="1">
        <v>4210</v>
      </c>
      <c r="E9" s="1">
        <v>4704</v>
      </c>
      <c r="F9" s="1">
        <v>5519</v>
      </c>
      <c r="G9" s="1">
        <v>4875</v>
      </c>
      <c r="H9" s="1">
        <v>4688</v>
      </c>
      <c r="I9" s="1">
        <v>3988</v>
      </c>
      <c r="J9" s="1">
        <v>3733</v>
      </c>
      <c r="K9" s="1">
        <v>3996</v>
      </c>
      <c r="L9" s="1">
        <v>4537</v>
      </c>
      <c r="M9" s="1">
        <v>5021</v>
      </c>
      <c r="N9" s="1">
        <v>2713</v>
      </c>
      <c r="O9" s="1">
        <v>3475</v>
      </c>
      <c r="P9" s="4">
        <v>3784</v>
      </c>
      <c r="Q9" s="4">
        <v>3572</v>
      </c>
      <c r="R9" s="4">
        <v>2681</v>
      </c>
      <c r="S9" s="4">
        <v>3160</v>
      </c>
      <c r="T9" s="4">
        <v>3676</v>
      </c>
      <c r="U9" s="4">
        <v>4208</v>
      </c>
      <c r="V9" s="4">
        <v>3736</v>
      </c>
      <c r="W9" s="4">
        <v>3749</v>
      </c>
      <c r="X9" s="4">
        <v>3515</v>
      </c>
      <c r="Y9" s="4">
        <v>3501</v>
      </c>
      <c r="Z9" s="4">
        <v>3384</v>
      </c>
      <c r="AA9" s="4">
        <v>3590</v>
      </c>
      <c r="AB9" s="4">
        <v>3262</v>
      </c>
      <c r="AC9" s="4">
        <v>2911</v>
      </c>
    </row>
    <row r="10" spans="1:29" x14ac:dyDescent="0.2">
      <c r="A10" s="2">
        <v>44441.506944444445</v>
      </c>
      <c r="B10" s="1">
        <v>3770</v>
      </c>
      <c r="C10" s="1">
        <v>2954</v>
      </c>
      <c r="D10" s="1">
        <v>4149</v>
      </c>
      <c r="E10" s="1">
        <v>4652</v>
      </c>
      <c r="F10" s="1">
        <v>5512</v>
      </c>
      <c r="G10" s="1">
        <v>4849</v>
      </c>
      <c r="H10" s="1">
        <v>4651</v>
      </c>
      <c r="I10" s="1">
        <v>3986</v>
      </c>
      <c r="J10" s="1">
        <v>3709</v>
      </c>
      <c r="K10" s="1">
        <v>3983</v>
      </c>
      <c r="L10" s="1">
        <v>4484</v>
      </c>
      <c r="M10" s="1">
        <v>5010</v>
      </c>
      <c r="N10" s="1">
        <v>2685</v>
      </c>
      <c r="O10" s="1">
        <v>3434</v>
      </c>
      <c r="P10" s="4">
        <v>3765</v>
      </c>
      <c r="Q10" s="4">
        <v>3510</v>
      </c>
      <c r="R10" s="4">
        <v>2674</v>
      </c>
      <c r="S10" s="4">
        <v>3166</v>
      </c>
      <c r="T10" s="4">
        <v>3641</v>
      </c>
      <c r="U10" s="4">
        <v>4144</v>
      </c>
      <c r="V10" s="4">
        <v>3723</v>
      </c>
      <c r="W10" s="4">
        <v>3743</v>
      </c>
      <c r="X10" s="4">
        <v>3492</v>
      </c>
      <c r="Y10" s="4">
        <v>3496</v>
      </c>
      <c r="Z10" s="4">
        <v>3361</v>
      </c>
      <c r="AA10" s="4">
        <v>3566</v>
      </c>
      <c r="AB10" s="4">
        <v>3225</v>
      </c>
      <c r="AC10" s="4">
        <v>2897</v>
      </c>
    </row>
    <row r="11" spans="1:29" x14ac:dyDescent="0.2">
      <c r="A11" s="2">
        <v>44441.510416666664</v>
      </c>
      <c r="B11" s="1">
        <v>3734</v>
      </c>
      <c r="C11" s="1">
        <v>2929</v>
      </c>
      <c r="D11" s="1">
        <v>4178</v>
      </c>
      <c r="E11" s="1">
        <v>4659</v>
      </c>
      <c r="F11" s="1">
        <v>5483</v>
      </c>
      <c r="G11" s="1">
        <v>4869</v>
      </c>
      <c r="H11" s="1">
        <v>4658</v>
      </c>
      <c r="I11" s="1">
        <v>3955</v>
      </c>
      <c r="J11" s="1">
        <v>3721</v>
      </c>
      <c r="K11" s="1">
        <v>3985</v>
      </c>
      <c r="L11" s="1">
        <v>4497</v>
      </c>
      <c r="M11" s="1">
        <v>5028</v>
      </c>
      <c r="N11" s="1">
        <v>2710</v>
      </c>
      <c r="O11" s="1">
        <v>3363</v>
      </c>
      <c r="P11" s="4">
        <v>3742</v>
      </c>
      <c r="Q11" s="4">
        <v>3569</v>
      </c>
      <c r="R11" s="4">
        <v>2683</v>
      </c>
      <c r="S11" s="4">
        <v>3143</v>
      </c>
      <c r="T11" s="4">
        <v>3661</v>
      </c>
      <c r="U11" s="4">
        <v>4195</v>
      </c>
      <c r="V11" s="4">
        <v>3735</v>
      </c>
      <c r="W11" s="4">
        <v>3755</v>
      </c>
      <c r="X11" s="4">
        <v>3513</v>
      </c>
      <c r="Y11" s="4">
        <v>3482</v>
      </c>
      <c r="Z11" s="4">
        <v>3367</v>
      </c>
      <c r="AA11" s="4">
        <v>3561</v>
      </c>
      <c r="AB11" s="4">
        <v>3222</v>
      </c>
      <c r="AC11" s="4">
        <v>2891</v>
      </c>
    </row>
    <row r="12" spans="1:29" x14ac:dyDescent="0.2">
      <c r="A12" s="2">
        <v>44441.513888888891</v>
      </c>
      <c r="B12" s="1">
        <v>3759</v>
      </c>
      <c r="C12" s="1">
        <v>2965</v>
      </c>
      <c r="D12" s="1">
        <v>4160</v>
      </c>
      <c r="E12" s="1">
        <v>4635</v>
      </c>
      <c r="F12" s="1">
        <v>5524</v>
      </c>
      <c r="G12" s="1">
        <v>4878</v>
      </c>
      <c r="H12" s="1">
        <v>4680</v>
      </c>
      <c r="I12" s="1">
        <v>3957</v>
      </c>
      <c r="J12" s="1">
        <v>3707</v>
      </c>
      <c r="K12" s="1">
        <v>3983</v>
      </c>
      <c r="L12" s="1">
        <v>4488</v>
      </c>
      <c r="M12" s="1">
        <v>5058</v>
      </c>
      <c r="N12" s="1">
        <v>2708</v>
      </c>
      <c r="O12" s="1">
        <v>3405</v>
      </c>
      <c r="P12" s="4">
        <v>3767</v>
      </c>
      <c r="Q12" s="4">
        <v>3519</v>
      </c>
      <c r="R12" s="4">
        <v>2653</v>
      </c>
      <c r="S12" s="4">
        <v>3134</v>
      </c>
      <c r="T12" s="4">
        <v>3662</v>
      </c>
      <c r="U12" s="4">
        <v>4167</v>
      </c>
      <c r="V12" s="4">
        <v>3739</v>
      </c>
      <c r="W12" s="4">
        <v>3757</v>
      </c>
      <c r="X12" s="4">
        <v>3509</v>
      </c>
      <c r="Y12" s="4">
        <v>3489</v>
      </c>
      <c r="Z12" s="4">
        <v>3361</v>
      </c>
      <c r="AA12" s="4">
        <v>3559</v>
      </c>
      <c r="AB12" s="4">
        <v>3214</v>
      </c>
      <c r="AC12" s="4">
        <v>2894</v>
      </c>
    </row>
    <row r="13" spans="1:29" x14ac:dyDescent="0.2">
      <c r="A13" s="2">
        <v>44441.517361111109</v>
      </c>
      <c r="B13" s="1">
        <v>3783</v>
      </c>
      <c r="C13" s="1">
        <v>2935</v>
      </c>
      <c r="D13" s="1">
        <v>4183</v>
      </c>
      <c r="E13" s="1">
        <v>4656</v>
      </c>
      <c r="F13" s="1">
        <v>5523</v>
      </c>
      <c r="G13" s="1">
        <v>4845</v>
      </c>
      <c r="H13" s="1">
        <v>4645</v>
      </c>
      <c r="I13" s="1">
        <v>3942</v>
      </c>
      <c r="J13" s="1">
        <v>3736</v>
      </c>
      <c r="K13" s="1">
        <v>3990</v>
      </c>
      <c r="L13" s="1">
        <v>4506</v>
      </c>
      <c r="M13" s="1">
        <v>5034</v>
      </c>
      <c r="N13" s="1">
        <v>2706</v>
      </c>
      <c r="O13" s="1">
        <v>3411</v>
      </c>
      <c r="P13" s="4">
        <v>3758</v>
      </c>
      <c r="Q13" s="4">
        <v>3524</v>
      </c>
      <c r="R13" s="4">
        <v>2663</v>
      </c>
      <c r="S13" s="4">
        <v>3123</v>
      </c>
      <c r="T13" s="4">
        <v>3654</v>
      </c>
      <c r="U13" s="4">
        <v>4196</v>
      </c>
      <c r="V13" s="4">
        <v>3745</v>
      </c>
      <c r="W13" s="4">
        <v>3750</v>
      </c>
      <c r="X13" s="4">
        <v>3502</v>
      </c>
      <c r="Y13" s="4">
        <v>3464</v>
      </c>
      <c r="Z13" s="4">
        <v>3362</v>
      </c>
      <c r="AA13" s="4">
        <v>3548</v>
      </c>
      <c r="AB13" s="4">
        <v>3195</v>
      </c>
      <c r="AC13" s="4">
        <v>2900</v>
      </c>
    </row>
    <row r="14" spans="1:29" x14ac:dyDescent="0.2">
      <c r="A14" s="2">
        <v>44441.520833333336</v>
      </c>
      <c r="B14" s="1">
        <v>3775</v>
      </c>
      <c r="C14" s="1">
        <v>2953</v>
      </c>
      <c r="D14" s="1">
        <v>4178</v>
      </c>
      <c r="E14" s="1">
        <v>4645</v>
      </c>
      <c r="F14" s="1">
        <v>5473</v>
      </c>
      <c r="G14" s="1">
        <v>4860</v>
      </c>
      <c r="H14" s="1">
        <v>4628</v>
      </c>
      <c r="I14" s="1">
        <v>3927</v>
      </c>
      <c r="J14" s="1">
        <v>3700</v>
      </c>
      <c r="K14" s="1">
        <v>3989</v>
      </c>
      <c r="L14" s="1">
        <v>4509</v>
      </c>
      <c r="M14" s="1">
        <v>5109</v>
      </c>
      <c r="N14" s="1">
        <v>2719</v>
      </c>
      <c r="O14" s="1">
        <v>3473</v>
      </c>
      <c r="P14" s="4">
        <v>3749</v>
      </c>
      <c r="Q14" s="4">
        <v>3500</v>
      </c>
      <c r="R14" s="4">
        <v>2658</v>
      </c>
      <c r="S14" s="4">
        <v>3124</v>
      </c>
      <c r="T14" s="4">
        <v>3653</v>
      </c>
      <c r="U14" s="4">
        <v>4157</v>
      </c>
      <c r="V14" s="4">
        <v>3731</v>
      </c>
      <c r="W14" s="4">
        <v>3716</v>
      </c>
      <c r="X14" s="4">
        <v>3492</v>
      </c>
      <c r="Y14" s="4">
        <v>3449</v>
      </c>
      <c r="Z14" s="4">
        <v>3365</v>
      </c>
      <c r="AA14" s="4">
        <v>3541</v>
      </c>
      <c r="AB14" s="4">
        <v>3217</v>
      </c>
      <c r="AC14" s="4">
        <v>2912</v>
      </c>
    </row>
    <row r="15" spans="1:29" x14ac:dyDescent="0.2">
      <c r="A15" s="2" t="s">
        <v>61</v>
      </c>
      <c r="B15" s="1">
        <v>29.841000000000001</v>
      </c>
      <c r="C15" s="1">
        <v>29.841000000000001</v>
      </c>
      <c r="D15" s="1">
        <v>29.841000000000001</v>
      </c>
      <c r="E15" s="1">
        <v>29.841000000000001</v>
      </c>
      <c r="F15" s="1">
        <v>29.841000000000001</v>
      </c>
      <c r="G15" s="1">
        <v>29.841000000000001</v>
      </c>
      <c r="H15" s="1">
        <v>29.841000000000001</v>
      </c>
      <c r="I15" s="1">
        <v>29.841000000000001</v>
      </c>
      <c r="J15" s="1">
        <v>29.841000000000001</v>
      </c>
      <c r="K15" s="1">
        <v>29.841000000000001</v>
      </c>
      <c r="L15" s="1">
        <v>29.841000000000001</v>
      </c>
      <c r="M15" s="1">
        <v>29.841000000000001</v>
      </c>
      <c r="N15" s="1">
        <v>29.841000000000001</v>
      </c>
      <c r="O15" s="1">
        <v>29.841000000000001</v>
      </c>
      <c r="P15" s="1">
        <v>29.841000000000001</v>
      </c>
      <c r="Q15" s="1">
        <v>29.841000000000001</v>
      </c>
      <c r="R15" s="1">
        <v>29.841000000000001</v>
      </c>
      <c r="S15" s="1">
        <v>29.841000000000001</v>
      </c>
      <c r="T15" s="1">
        <v>29.841000000000001</v>
      </c>
      <c r="U15" s="1">
        <v>29.841000000000001</v>
      </c>
      <c r="V15" s="1">
        <v>29.841000000000001</v>
      </c>
      <c r="W15" s="1">
        <v>29.841000000000001</v>
      </c>
      <c r="X15" s="1">
        <v>29.841000000000001</v>
      </c>
      <c r="Y15" s="1">
        <v>29.841000000000001</v>
      </c>
      <c r="Z15" s="1">
        <v>29.841000000000001</v>
      </c>
      <c r="AA15" s="1">
        <v>29.841000000000001</v>
      </c>
      <c r="AB15" s="1">
        <v>29.841000000000001</v>
      </c>
      <c r="AC15" s="1">
        <v>29.841000000000001</v>
      </c>
    </row>
    <row r="16" spans="1:29" x14ac:dyDescent="0.2">
      <c r="A16" s="2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x14ac:dyDescent="0.2">
      <c r="A17" s="1" t="s">
        <v>62</v>
      </c>
      <c r="B17" s="1">
        <v>4.270705065140767</v>
      </c>
      <c r="C17" s="1">
        <v>3.3532278002919615</v>
      </c>
      <c r="D17" s="1">
        <v>4.6435354836594982</v>
      </c>
      <c r="E17" s="1">
        <v>5.2813899346192565</v>
      </c>
      <c r="F17" s="1">
        <v>6.2123429977277747</v>
      </c>
      <c r="G17" s="1">
        <v>5.4543293456189081</v>
      </c>
      <c r="H17" s="1">
        <v>5.2050270778142149</v>
      </c>
      <c r="I17" s="1">
        <v>4.4481364088936566</v>
      </c>
      <c r="J17" s="1">
        <v>4.2078180065954403</v>
      </c>
      <c r="K17" s="1">
        <v>4.4728420390364647</v>
      </c>
      <c r="L17" s="1">
        <v>5.0567932969573706</v>
      </c>
      <c r="M17" s="1">
        <v>5.6149159415471575</v>
      </c>
      <c r="N17" s="1">
        <v>2.9714135162667557</v>
      </c>
      <c r="O17" s="1">
        <v>3.878783932420776</v>
      </c>
      <c r="P17" s="4">
        <v>4.2156788889136063</v>
      </c>
      <c r="Q17" s="4">
        <v>4.0292636796542398</v>
      </c>
      <c r="R17" s="4">
        <v>3.0365465411887023</v>
      </c>
      <c r="S17" s="4">
        <v>3.582316370707086</v>
      </c>
      <c r="T17" s="4">
        <v>4.1101184692125186</v>
      </c>
      <c r="U17" s="4">
        <v>4.7490959033605842</v>
      </c>
      <c r="V17" s="4">
        <v>4.1831123764526321</v>
      </c>
      <c r="W17" s="4">
        <v>4.1662676286279909</v>
      </c>
      <c r="X17" s="4">
        <v>3.9304411590830099</v>
      </c>
      <c r="Y17" s="4">
        <v>3.9809754025569344</v>
      </c>
      <c r="Z17" s="4">
        <v>3.8001751092391154</v>
      </c>
      <c r="AA17" s="4">
        <v>4.0427394779139529</v>
      </c>
      <c r="AB17" s="4">
        <v>3.6362195637459398</v>
      </c>
      <c r="AC17" s="4">
        <v>3.2409294814610186</v>
      </c>
    </row>
    <row r="18" spans="1:29" x14ac:dyDescent="0.2">
      <c r="B18" s="1">
        <v>4.3504368715107367</v>
      </c>
      <c r="C18" s="1">
        <v>3.3891632623178642</v>
      </c>
      <c r="D18" s="1">
        <v>4.6525193491659733</v>
      </c>
      <c r="E18" s="1">
        <v>5.2926197665023489</v>
      </c>
      <c r="F18" s="1">
        <v>6.2067280817862267</v>
      </c>
      <c r="G18" s="1">
        <v>5.4689281270669303</v>
      </c>
      <c r="H18" s="1">
        <v>5.2521923717232113</v>
      </c>
      <c r="I18" s="1">
        <v>4.4627351903416805</v>
      </c>
      <c r="J18" s="1">
        <v>4.187604309205871</v>
      </c>
      <c r="K18" s="1">
        <v>4.4672271230949185</v>
      </c>
      <c r="L18" s="1">
        <v>5.0523013642041326</v>
      </c>
      <c r="M18" s="1">
        <v>5.6340066557484176</v>
      </c>
      <c r="N18" s="1">
        <v>2.999488095974491</v>
      </c>
      <c r="O18" s="1">
        <v>3.9079814953168204</v>
      </c>
      <c r="P18" s="4">
        <v>4.2358925863031756</v>
      </c>
      <c r="Q18" s="4">
        <v>4.0337556124074769</v>
      </c>
      <c r="R18" s="4">
        <v>3.0331775916237742</v>
      </c>
      <c r="S18" s="4">
        <v>3.5789474211421579</v>
      </c>
      <c r="T18" s="4">
        <v>4.1449309480501109</v>
      </c>
      <c r="U18" s="4">
        <v>4.7187753572762317</v>
      </c>
      <c r="V18" s="4">
        <v>4.1909732587707982</v>
      </c>
      <c r="W18" s="4">
        <v>4.158406746309824</v>
      </c>
      <c r="X18" s="4">
        <v>3.9439169573427231</v>
      </c>
      <c r="Y18" s="4">
        <v>3.9820983857452434</v>
      </c>
      <c r="Z18" s="4">
        <v>3.7968061596741878</v>
      </c>
      <c r="AA18" s="4">
        <v>4.0360015787840959</v>
      </c>
      <c r="AB18" s="4">
        <v>3.6530643115705805</v>
      </c>
      <c r="AC18" s="4">
        <v>3.245421414214257</v>
      </c>
    </row>
    <row r="19" spans="1:29" x14ac:dyDescent="0.2">
      <c r="B19" s="1">
        <v>4.3100094767315982</v>
      </c>
      <c r="C19" s="1">
        <v>3.3711955313049131</v>
      </c>
      <c r="D19" s="1">
        <v>4.7019306094515887</v>
      </c>
      <c r="E19" s="1">
        <v>5.2858818673724928</v>
      </c>
      <c r="F19" s="1">
        <v>6.2056050985979168</v>
      </c>
      <c r="G19" s="1">
        <v>5.4947567403980475</v>
      </c>
      <c r="H19" s="1">
        <v>5.2791439682426384</v>
      </c>
      <c r="I19" s="1">
        <v>4.494178719614343</v>
      </c>
      <c r="J19" s="1">
        <v>4.1842353596409412</v>
      </c>
      <c r="K19" s="1">
        <v>4.4975476691792728</v>
      </c>
      <c r="L19" s="1">
        <v>5.0680231288404656</v>
      </c>
      <c r="M19" s="1">
        <v>5.5823494290861841</v>
      </c>
      <c r="N19" s="1">
        <v>3.0354235580003932</v>
      </c>
      <c r="O19" s="1">
        <v>3.9135964112583688</v>
      </c>
      <c r="P19" s="4">
        <v>4.270705065140767</v>
      </c>
      <c r="Q19" s="4">
        <v>4.043862461102262</v>
      </c>
      <c r="R19" s="4">
        <v>3.0286856588705362</v>
      </c>
      <c r="S19" s="4">
        <v>3.593546202590181</v>
      </c>
      <c r="T19" s="4">
        <v>4.1438079648618027</v>
      </c>
      <c r="U19" s="4">
        <v>4.7333741387242521</v>
      </c>
      <c r="V19" s="4">
        <v>4.1988341410889634</v>
      </c>
      <c r="W19" s="4">
        <v>4.187604309205871</v>
      </c>
      <c r="X19" s="4">
        <v>3.9742375034270778</v>
      </c>
      <c r="Y19" s="4">
        <v>3.9820983857452434</v>
      </c>
      <c r="Z19" s="4">
        <v>3.8024210756157344</v>
      </c>
      <c r="AA19" s="4">
        <v>4.0494773770438099</v>
      </c>
      <c r="AB19" s="4">
        <v>3.6609251938887462</v>
      </c>
      <c r="AC19" s="4">
        <v>3.2678810779804457</v>
      </c>
    </row>
    <row r="20" spans="1:29" x14ac:dyDescent="0.2">
      <c r="B20" s="1">
        <v>4.2134329225369873</v>
      </c>
      <c r="C20" s="1">
        <v>3.3419979684088674</v>
      </c>
      <c r="D20" s="1">
        <v>4.6648721642373774</v>
      </c>
      <c r="E20" s="1">
        <v>5.2252407752037824</v>
      </c>
      <c r="F20" s="1">
        <v>6.1034136284617606</v>
      </c>
      <c r="G20" s="1">
        <v>5.3723515728723195</v>
      </c>
      <c r="H20" s="1">
        <v>5.1556158175285978</v>
      </c>
      <c r="I20" s="1">
        <v>4.3886182999132579</v>
      </c>
      <c r="J20" s="1">
        <v>4.1112414524008285</v>
      </c>
      <c r="K20" s="1">
        <v>4.4020940981729701</v>
      </c>
      <c r="L20" s="1">
        <v>4.983799389717257</v>
      </c>
      <c r="M20" s="1">
        <v>5.5048635890928308</v>
      </c>
      <c r="N20" s="1">
        <v>2.9938731800329443</v>
      </c>
      <c r="O20" s="1">
        <v>3.8293726721351611</v>
      </c>
      <c r="P20" s="4">
        <v>4.187604309205871</v>
      </c>
      <c r="Q20" s="4">
        <v>3.9484088900959611</v>
      </c>
      <c r="R20" s="4">
        <v>3.007348978292657</v>
      </c>
      <c r="S20" s="4">
        <v>3.5643486396941357</v>
      </c>
      <c r="T20" s="4">
        <v>4.0618301921152122</v>
      </c>
      <c r="U20" s="4">
        <v>4.608723004821905</v>
      </c>
      <c r="V20" s="4">
        <v>4.1415619984851819</v>
      </c>
      <c r="W20" s="4">
        <v>4.0696910744333801</v>
      </c>
      <c r="X20" s="4">
        <v>3.8888907811155606</v>
      </c>
      <c r="Y20" s="4">
        <v>3.9113504448817493</v>
      </c>
      <c r="Z20" s="4">
        <v>3.7709775463430706</v>
      </c>
      <c r="AA20" s="4">
        <v>3.9764834698036959</v>
      </c>
      <c r="AB20" s="4">
        <v>3.6182518327329878</v>
      </c>
      <c r="AC20" s="4">
        <v>3.2106089353766643</v>
      </c>
    </row>
    <row r="21" spans="1:29" x14ac:dyDescent="0.2">
      <c r="B21" s="1">
        <v>4.1898502755824891</v>
      </c>
      <c r="C21" s="1">
        <v>3.2948326744998715</v>
      </c>
      <c r="D21" s="1">
        <v>4.6188298535166927</v>
      </c>
      <c r="E21" s="1">
        <v>5.2016581282492851</v>
      </c>
      <c r="F21" s="1">
        <v>6.0562483345527633</v>
      </c>
      <c r="G21" s="1">
        <v>5.3498919091061294</v>
      </c>
      <c r="H21" s="1">
        <v>5.1196803555026991</v>
      </c>
      <c r="I21" s="1">
        <v>4.4155698964326833</v>
      </c>
      <c r="J21" s="1">
        <v>4.0977656541411154</v>
      </c>
      <c r="K21" s="1">
        <v>4.4189388459976122</v>
      </c>
      <c r="L21" s="1">
        <v>5.0006441375418973</v>
      </c>
      <c r="M21" s="1">
        <v>5.4801579589500244</v>
      </c>
      <c r="N21" s="1">
        <v>2.956814734818733</v>
      </c>
      <c r="O21" s="1">
        <v>3.8462174199598032</v>
      </c>
      <c r="P21" s="4">
        <v>4.1786204436993932</v>
      </c>
      <c r="Q21" s="4">
        <v>3.9776064529920059</v>
      </c>
      <c r="R21" s="4">
        <v>2.9747824658316842</v>
      </c>
      <c r="S21" s="4">
        <v>3.5519958246227312</v>
      </c>
      <c r="T21" s="4">
        <v>4.0741830071866181</v>
      </c>
      <c r="U21" s="4">
        <v>4.5896322906206466</v>
      </c>
      <c r="V21" s="4">
        <v>4.1449309480501109</v>
      </c>
      <c r="W21" s="4">
        <v>4.0809209063164733</v>
      </c>
      <c r="X21" s="4">
        <v>3.883275865174014</v>
      </c>
      <c r="Y21" s="4">
        <v>3.9135964112583688</v>
      </c>
      <c r="Z21" s="4">
        <v>3.7676085967781421</v>
      </c>
      <c r="AA21" s="4">
        <v>3.9731145202387679</v>
      </c>
      <c r="AB21" s="4">
        <v>3.6103909504148217</v>
      </c>
      <c r="AC21" s="4">
        <v>3.1960101539286412</v>
      </c>
    </row>
    <row r="22" spans="1:29" x14ac:dyDescent="0.2">
      <c r="B22" s="1">
        <v>4.2527373341278167</v>
      </c>
      <c r="C22" s="1">
        <v>3.3363830524673204</v>
      </c>
      <c r="D22" s="1">
        <v>4.6884548111918747</v>
      </c>
      <c r="E22" s="1">
        <v>5.2521923717232113</v>
      </c>
      <c r="F22" s="1">
        <v>6.2213268632342498</v>
      </c>
      <c r="G22" s="1">
        <v>5.4666821606903131</v>
      </c>
      <c r="H22" s="1">
        <v>5.2881278337491135</v>
      </c>
      <c r="I22" s="1">
        <v>4.5065315346857471</v>
      </c>
      <c r="J22" s="1">
        <v>4.1730055277578471</v>
      </c>
      <c r="K22" s="1">
        <v>4.4807029213546308</v>
      </c>
      <c r="L22" s="1">
        <v>5.0163659021782312</v>
      </c>
      <c r="M22" s="1">
        <v>5.5699966140147801</v>
      </c>
      <c r="N22" s="1">
        <v>3.0286856588705362</v>
      </c>
      <c r="O22" s="1">
        <v>3.8383565376416362</v>
      </c>
      <c r="P22" s="4">
        <v>4.2358925863031756</v>
      </c>
      <c r="Q22" s="4">
        <v>4.0202798141477647</v>
      </c>
      <c r="R22" s="4">
        <v>3.006225995104348</v>
      </c>
      <c r="S22" s="4">
        <v>3.5946691857784896</v>
      </c>
      <c r="T22" s="4">
        <v>4.1280862002254688</v>
      </c>
      <c r="U22" s="4">
        <v>4.7176523740879208</v>
      </c>
      <c r="V22" s="4">
        <v>4.2123099393486774</v>
      </c>
      <c r="W22" s="4">
        <v>4.1909732587707982</v>
      </c>
      <c r="X22" s="4">
        <v>3.9439169573427231</v>
      </c>
      <c r="Y22" s="4">
        <v>3.9596387219790556</v>
      </c>
      <c r="Z22" s="4">
        <v>3.7934372101092588</v>
      </c>
      <c r="AA22" s="4">
        <v>4.0247717469010027</v>
      </c>
      <c r="AB22" s="4">
        <v>3.6485723788173421</v>
      </c>
      <c r="AC22" s="4">
        <v>3.245421414214257</v>
      </c>
    </row>
    <row r="23" spans="1:29" x14ac:dyDescent="0.2">
      <c r="B23" s="1">
        <v>4.2853038465887918</v>
      </c>
      <c r="C23" s="1">
        <v>3.4060080101425045</v>
      </c>
      <c r="D23" s="1">
        <v>4.7524648529255131</v>
      </c>
      <c r="E23" s="1">
        <v>5.2903738001257317</v>
      </c>
      <c r="F23" s="1">
        <v>6.1775305188901815</v>
      </c>
      <c r="G23" s="1">
        <v>5.462190227937076</v>
      </c>
      <c r="H23" s="1">
        <v>5.2634222036063045</v>
      </c>
      <c r="I23" s="1">
        <v>4.4829488877312498</v>
      </c>
      <c r="J23" s="1">
        <v>4.1741285109461561</v>
      </c>
      <c r="K23" s="1">
        <v>4.4807029213546308</v>
      </c>
      <c r="L23" s="1">
        <v>5.0713920784053919</v>
      </c>
      <c r="M23" s="1">
        <v>5.6362526221250357</v>
      </c>
      <c r="N23" s="1">
        <v>3.0253167093056086</v>
      </c>
      <c r="O23" s="1">
        <v>3.8945056970571081</v>
      </c>
      <c r="P23" s="4">
        <v>4.2280317039850095</v>
      </c>
      <c r="Q23" s="4">
        <v>4.0191568309594548</v>
      </c>
      <c r="R23" s="4">
        <v>3.011840911045895</v>
      </c>
      <c r="S23" s="4">
        <v>3.5665946060707538</v>
      </c>
      <c r="T23" s="4">
        <v>4.1482998976150389</v>
      </c>
      <c r="U23" s="4">
        <v>4.6805939288737104</v>
      </c>
      <c r="V23" s="4">
        <v>4.1730055277578471</v>
      </c>
      <c r="W23" s="4">
        <v>4.1898502755824891</v>
      </c>
      <c r="X23" s="4">
        <v>3.9562697724141276</v>
      </c>
      <c r="Y23" s="4">
        <v>3.940548007777795</v>
      </c>
      <c r="Z23" s="4">
        <v>3.8158968738754475</v>
      </c>
      <c r="AA23" s="4">
        <v>4.0348785955957869</v>
      </c>
      <c r="AB23" s="4">
        <v>3.6586792275121272</v>
      </c>
      <c r="AC23" s="4">
        <v>3.2577742292856602</v>
      </c>
    </row>
    <row r="24" spans="1:29" x14ac:dyDescent="0.2">
      <c r="B24" s="1">
        <v>4.283057880212171</v>
      </c>
      <c r="C24" s="1">
        <v>3.3745644808698421</v>
      </c>
      <c r="D24" s="1">
        <v>4.7277592227827059</v>
      </c>
      <c r="E24" s="1">
        <v>5.2825129178075647</v>
      </c>
      <c r="F24" s="1">
        <v>6.1977442162797516</v>
      </c>
      <c r="G24" s="1">
        <v>5.4745430430084783</v>
      </c>
      <c r="H24" s="1">
        <v>5.2645451867946154</v>
      </c>
      <c r="I24" s="1">
        <v>4.4784569549780127</v>
      </c>
      <c r="J24" s="1">
        <v>4.1920962419591081</v>
      </c>
      <c r="K24" s="1">
        <v>4.4874408204844887</v>
      </c>
      <c r="L24" s="1">
        <v>5.09497472535989</v>
      </c>
      <c r="M24" s="1">
        <v>5.6384985885016556</v>
      </c>
      <c r="N24" s="1">
        <v>3.0466533898834878</v>
      </c>
      <c r="O24" s="1">
        <v>3.9023665793752746</v>
      </c>
      <c r="P24" s="4">
        <v>4.2493683845628878</v>
      </c>
      <c r="Q24" s="4">
        <v>4.0112959486412887</v>
      </c>
      <c r="R24" s="4">
        <v>3.010717927857586</v>
      </c>
      <c r="S24" s="4">
        <v>3.5486268750578032</v>
      </c>
      <c r="T24" s="4">
        <v>4.1280862002254688</v>
      </c>
      <c r="U24" s="4">
        <v>4.7255132564060869</v>
      </c>
      <c r="V24" s="4">
        <v>4.1954651915240362</v>
      </c>
      <c r="W24" s="4">
        <v>4.2100639729720575</v>
      </c>
      <c r="X24" s="4">
        <v>3.9472859069076516</v>
      </c>
      <c r="Y24" s="4">
        <v>3.9315641422713199</v>
      </c>
      <c r="Z24" s="4">
        <v>3.8001751092391154</v>
      </c>
      <c r="AA24" s="4">
        <v>4.0315096460308579</v>
      </c>
      <c r="AB24" s="4">
        <v>3.6631711602653656</v>
      </c>
      <c r="AC24" s="4">
        <v>3.2690040611687543</v>
      </c>
    </row>
    <row r="25" spans="1:29" x14ac:dyDescent="0.2">
      <c r="B25" s="1">
        <v>4.2336466199265566</v>
      </c>
      <c r="C25" s="1">
        <v>3.3172923382660611</v>
      </c>
      <c r="D25" s="1">
        <v>4.6592572482958294</v>
      </c>
      <c r="E25" s="1">
        <v>5.2241177920154751</v>
      </c>
      <c r="F25" s="1">
        <v>6.1898833339615855</v>
      </c>
      <c r="G25" s="1">
        <v>5.4453454801124321</v>
      </c>
      <c r="H25" s="1">
        <v>5.222994808827166</v>
      </c>
      <c r="I25" s="1">
        <v>4.4762109886013928</v>
      </c>
      <c r="J25" s="1">
        <v>4.165144645439681</v>
      </c>
      <c r="K25" s="1">
        <v>4.4728420390364647</v>
      </c>
      <c r="L25" s="1">
        <v>5.0354566163794914</v>
      </c>
      <c r="M25" s="1">
        <v>5.6261457734302507</v>
      </c>
      <c r="N25" s="1">
        <v>3.0152098606108235</v>
      </c>
      <c r="O25" s="1">
        <v>3.8563242686545878</v>
      </c>
      <c r="P25" s="4">
        <v>4.2280317039850095</v>
      </c>
      <c r="Q25" s="4">
        <v>3.9416709909661041</v>
      </c>
      <c r="R25" s="4">
        <v>3.0028570455394195</v>
      </c>
      <c r="S25" s="4">
        <v>3.5553647741876597</v>
      </c>
      <c r="T25" s="4">
        <v>4.0887817886346394</v>
      </c>
      <c r="U25" s="4">
        <v>4.6536423323542833</v>
      </c>
      <c r="V25" s="4">
        <v>4.1808664100760131</v>
      </c>
      <c r="W25" s="4">
        <v>4.2033260738422022</v>
      </c>
      <c r="X25" s="4">
        <v>3.9214572935765348</v>
      </c>
      <c r="Y25" s="4">
        <v>3.9259492263297715</v>
      </c>
      <c r="Z25" s="4">
        <v>3.7743464959079991</v>
      </c>
      <c r="AA25" s="4">
        <v>4.0045580495114317</v>
      </c>
      <c r="AB25" s="4">
        <v>3.6216207822979158</v>
      </c>
      <c r="AC25" s="4">
        <v>3.2532822965324222</v>
      </c>
    </row>
    <row r="26" spans="1:29" x14ac:dyDescent="0.2">
      <c r="B26" s="1">
        <v>4.1932192251474172</v>
      </c>
      <c r="C26" s="1">
        <v>3.2892177585583244</v>
      </c>
      <c r="D26" s="1">
        <v>4.6918237607568036</v>
      </c>
      <c r="E26" s="1">
        <v>5.2319786743336403</v>
      </c>
      <c r="F26" s="1">
        <v>6.1573168215006122</v>
      </c>
      <c r="G26" s="1">
        <v>5.4678051438786222</v>
      </c>
      <c r="H26" s="1">
        <v>5.2308556911453321</v>
      </c>
      <c r="I26" s="1">
        <v>4.4413985097638013</v>
      </c>
      <c r="J26" s="1">
        <v>4.1786204436993932</v>
      </c>
      <c r="K26" s="1">
        <v>4.4750880054130846</v>
      </c>
      <c r="L26" s="1">
        <v>5.0500553978275118</v>
      </c>
      <c r="M26" s="1">
        <v>5.6463594708198199</v>
      </c>
      <c r="N26" s="1">
        <v>3.0432844403185593</v>
      </c>
      <c r="O26" s="1">
        <v>3.7765924622846176</v>
      </c>
      <c r="P26" s="4">
        <v>4.2022030906538932</v>
      </c>
      <c r="Q26" s="4">
        <v>4.0079269990763606</v>
      </c>
      <c r="R26" s="4">
        <v>3.012963894234205</v>
      </c>
      <c r="S26" s="4">
        <v>3.529536160856543</v>
      </c>
      <c r="T26" s="4">
        <v>4.1112414524008285</v>
      </c>
      <c r="U26" s="4">
        <v>4.7109144749580647</v>
      </c>
      <c r="V26" s="4">
        <v>4.1943422083357271</v>
      </c>
      <c r="W26" s="4">
        <v>4.2168018721019154</v>
      </c>
      <c r="X26" s="4">
        <v>3.9450399405310321</v>
      </c>
      <c r="Y26" s="4">
        <v>3.9102274616934403</v>
      </c>
      <c r="Z26" s="4">
        <v>3.7810843950378556</v>
      </c>
      <c r="AA26" s="4">
        <v>3.9989431335698855</v>
      </c>
      <c r="AB26" s="4">
        <v>3.6182518327329878</v>
      </c>
      <c r="AC26" s="4">
        <v>3.2465443974025661</v>
      </c>
    </row>
    <row r="27" spans="1:29" x14ac:dyDescent="0.2">
      <c r="B27" s="1">
        <v>4.2212938048551525</v>
      </c>
      <c r="C27" s="1">
        <v>3.3296451533374642</v>
      </c>
      <c r="D27" s="1">
        <v>4.6716100633672335</v>
      </c>
      <c r="E27" s="1">
        <v>5.2050270778142149</v>
      </c>
      <c r="F27" s="1">
        <v>6.2033591322212978</v>
      </c>
      <c r="G27" s="1">
        <v>5.4779119925734072</v>
      </c>
      <c r="H27" s="1">
        <v>5.2555613212881394</v>
      </c>
      <c r="I27" s="1">
        <v>4.4436444761404204</v>
      </c>
      <c r="J27" s="1">
        <v>4.1628986790630611</v>
      </c>
      <c r="K27" s="1">
        <v>4.4728420390364647</v>
      </c>
      <c r="L27" s="1">
        <v>5.0399485491327276</v>
      </c>
      <c r="M27" s="1">
        <v>5.6800489664691041</v>
      </c>
      <c r="N27" s="1">
        <v>3.0410384739419407</v>
      </c>
      <c r="O27" s="1">
        <v>3.823757756193614</v>
      </c>
      <c r="P27" s="4">
        <v>4.2302776703616276</v>
      </c>
      <c r="Q27" s="4">
        <v>3.9517778396608887</v>
      </c>
      <c r="R27" s="4">
        <v>2.9792743985849217</v>
      </c>
      <c r="S27" s="4">
        <v>3.5194293121617579</v>
      </c>
      <c r="T27" s="4">
        <v>4.1123644355891376</v>
      </c>
      <c r="U27" s="4">
        <v>4.6794709456854005</v>
      </c>
      <c r="V27" s="4">
        <v>4.1988341410889634</v>
      </c>
      <c r="W27" s="4">
        <v>4.2190478384785344</v>
      </c>
      <c r="X27" s="4">
        <v>3.940548007777795</v>
      </c>
      <c r="Y27" s="4">
        <v>3.9180883440116068</v>
      </c>
      <c r="Z27" s="4">
        <v>3.7743464959079991</v>
      </c>
      <c r="AA27" s="4">
        <v>3.996697167193267</v>
      </c>
      <c r="AB27" s="4">
        <v>3.6092679672265122</v>
      </c>
      <c r="AC27" s="4">
        <v>3.2499133469674941</v>
      </c>
    </row>
    <row r="28" spans="1:29" x14ac:dyDescent="0.2">
      <c r="B28" s="1">
        <v>4.2482454013745787</v>
      </c>
      <c r="C28" s="1">
        <v>3.2959556576881806</v>
      </c>
      <c r="D28" s="1">
        <v>4.6974386766983516</v>
      </c>
      <c r="E28" s="1">
        <v>5.2286097247687122</v>
      </c>
      <c r="F28" s="1">
        <v>6.2022361490329905</v>
      </c>
      <c r="G28" s="1">
        <v>5.440853547359195</v>
      </c>
      <c r="H28" s="1">
        <v>5.2162569096973073</v>
      </c>
      <c r="I28" s="1">
        <v>4.4267997283157792</v>
      </c>
      <c r="J28" s="1">
        <v>4.1954651915240362</v>
      </c>
      <c r="K28" s="1">
        <v>4.4807029213546308</v>
      </c>
      <c r="L28" s="1">
        <v>5.0601622465222968</v>
      </c>
      <c r="M28" s="1">
        <v>5.6530973699496778</v>
      </c>
      <c r="N28" s="1">
        <v>3.0387925075653217</v>
      </c>
      <c r="O28" s="1">
        <v>3.8304956553234706</v>
      </c>
      <c r="P28" s="4">
        <v>4.2201708216668425</v>
      </c>
      <c r="Q28" s="4">
        <v>3.9573927556024358</v>
      </c>
      <c r="R28" s="4">
        <v>2.9905042304680158</v>
      </c>
      <c r="S28" s="4">
        <v>3.5070764970903547</v>
      </c>
      <c r="T28" s="4">
        <v>4.1033805700826624</v>
      </c>
      <c r="U28" s="4">
        <v>4.7120374581463729</v>
      </c>
      <c r="V28" s="4">
        <v>4.2055720402188204</v>
      </c>
      <c r="W28" s="4">
        <v>4.2111869561603674</v>
      </c>
      <c r="X28" s="4">
        <v>3.932687125459629</v>
      </c>
      <c r="Y28" s="4">
        <v>3.8900137643038701</v>
      </c>
      <c r="Z28" s="4">
        <v>3.7754694790963086</v>
      </c>
      <c r="AA28" s="4">
        <v>3.9843443521218624</v>
      </c>
      <c r="AB28" s="4">
        <v>3.5879312866486335</v>
      </c>
      <c r="AC28" s="4">
        <v>3.2566512460973511</v>
      </c>
    </row>
    <row r="29" spans="1:29" x14ac:dyDescent="0.2">
      <c r="B29" s="1">
        <v>4.2392615358681045</v>
      </c>
      <c r="C29" s="1">
        <v>3.3161693550777511</v>
      </c>
      <c r="D29" s="1">
        <v>4.6918237607568036</v>
      </c>
      <c r="E29" s="1">
        <v>5.2162569096973073</v>
      </c>
      <c r="F29" s="1">
        <v>6.146086989617519</v>
      </c>
      <c r="G29" s="1">
        <v>5.4576982951838353</v>
      </c>
      <c r="H29" s="1">
        <v>5.1971661954960497</v>
      </c>
      <c r="I29" s="1">
        <v>4.4099549804911362</v>
      </c>
      <c r="J29" s="1">
        <v>4.1550377967448959</v>
      </c>
      <c r="K29" s="1">
        <v>4.4795799381663217</v>
      </c>
      <c r="L29" s="1">
        <v>5.0635311960872258</v>
      </c>
      <c r="M29" s="1">
        <v>5.7373211090728846</v>
      </c>
      <c r="N29" s="1">
        <v>3.0533912890133439</v>
      </c>
      <c r="O29" s="1">
        <v>3.9001206129986548</v>
      </c>
      <c r="P29" s="4">
        <v>4.2100639729720575</v>
      </c>
      <c r="Q29" s="4">
        <v>3.9304411590830099</v>
      </c>
      <c r="R29" s="4">
        <v>2.9848893145264688</v>
      </c>
      <c r="S29" s="4">
        <v>3.5081994802786642</v>
      </c>
      <c r="T29" s="4">
        <v>4.1022575868943543</v>
      </c>
      <c r="U29" s="4">
        <v>4.6682411138023072</v>
      </c>
      <c r="V29" s="4">
        <v>4.1898502755824891</v>
      </c>
      <c r="W29" s="4">
        <v>4.1730055277578471</v>
      </c>
      <c r="X29" s="4">
        <v>3.9214572935765348</v>
      </c>
      <c r="Y29" s="4">
        <v>3.8731690164792294</v>
      </c>
      <c r="Z29" s="4">
        <v>3.7788384286612366</v>
      </c>
      <c r="AA29" s="4">
        <v>3.9764834698036959</v>
      </c>
      <c r="AB29" s="4">
        <v>3.6126369167914407</v>
      </c>
      <c r="AC29" s="4">
        <v>3.2701270443570647</v>
      </c>
    </row>
    <row r="31" spans="1:29" x14ac:dyDescent="0.2">
      <c r="B31" s="1">
        <f>AVERAGE(B17:B29)</f>
        <v>4.2531692507387051</v>
      </c>
      <c r="C31" s="1">
        <f t="shared" ref="C31:AC31" si="0">AVERAGE(C17:C29)</f>
        <v>3.3396656187100717</v>
      </c>
      <c r="D31" s="1">
        <f t="shared" si="0"/>
        <v>4.6817169120620203</v>
      </c>
      <c r="E31" s="1">
        <f t="shared" si="0"/>
        <v>5.2475276723256172</v>
      </c>
      <c r="F31" s="1">
        <f t="shared" si="0"/>
        <v>6.1753709358357396</v>
      </c>
      <c r="G31" s="1">
        <f t="shared" si="0"/>
        <v>5.4487144296773611</v>
      </c>
      <c r="H31" s="1">
        <f t="shared" si="0"/>
        <v>5.2269684416473376</v>
      </c>
      <c r="I31" s="1">
        <f t="shared" si="0"/>
        <v>4.4519372750694739</v>
      </c>
      <c r="J31" s="1">
        <f t="shared" si="0"/>
        <v>4.1680816783937207</v>
      </c>
      <c r="K31" s="1">
        <f t="shared" si="0"/>
        <v>4.4683501062832267</v>
      </c>
      <c r="L31" s="1">
        <f t="shared" si="0"/>
        <v>5.0456498483964527</v>
      </c>
      <c r="M31" s="1">
        <f t="shared" si="0"/>
        <v>5.6156933914467553</v>
      </c>
      <c r="N31" s="1">
        <f t="shared" si="0"/>
        <v>3.0191834934309947</v>
      </c>
      <c r="O31" s="1">
        <f t="shared" si="0"/>
        <v>3.8614208846630689</v>
      </c>
      <c r="P31" s="1">
        <f t="shared" si="0"/>
        <v>4.2225031713656396</v>
      </c>
      <c r="Q31" s="1">
        <f t="shared" si="0"/>
        <v>3.9902184180299427</v>
      </c>
      <c r="R31" s="1">
        <f t="shared" si="0"/>
        <v>3.0061396117821699</v>
      </c>
      <c r="S31" s="1">
        <f t="shared" si="0"/>
        <v>3.5538962577106399</v>
      </c>
      <c r="T31" s="1">
        <f t="shared" si="0"/>
        <v>4.1121052856226052</v>
      </c>
      <c r="U31" s="1">
        <f t="shared" si="0"/>
        <v>4.6882820445475204</v>
      </c>
      <c r="V31" s="1">
        <f t="shared" si="0"/>
        <v>4.1853583428292511</v>
      </c>
      <c r="W31" s="1">
        <f t="shared" si="0"/>
        <v>4.175165110812288</v>
      </c>
      <c r="X31" s="1">
        <f t="shared" si="0"/>
        <v>3.9330326587483393</v>
      </c>
      <c r="Y31" s="1">
        <f t="shared" si="0"/>
        <v>3.932255208848741</v>
      </c>
      <c r="Z31" s="1">
        <f t="shared" si="0"/>
        <v>3.7870448442681139</v>
      </c>
      <c r="AA31" s="1">
        <f t="shared" si="0"/>
        <v>4.0100001988086245</v>
      </c>
      <c r="AB31" s="1">
        <f t="shared" si="0"/>
        <v>3.6306910311265694</v>
      </c>
      <c r="AC31" s="1">
        <f t="shared" si="0"/>
        <v>3.24688993069127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7D3C-9614-3D4E-ABA0-B543DC9DE91F}">
  <dimension ref="A1:AV31"/>
  <sheetViews>
    <sheetView workbookViewId="0">
      <selection activeCell="A31" sqref="A31"/>
    </sheetView>
  </sheetViews>
  <sheetFormatPr baseColWidth="10" defaultRowHeight="16" x14ac:dyDescent="0.2"/>
  <cols>
    <col min="1" max="1" width="17.1640625" bestFit="1" customWidth="1"/>
    <col min="16" max="29" width="10.83203125" style="3"/>
  </cols>
  <sheetData>
    <row r="1" spans="1:48" x14ac:dyDescent="0.2">
      <c r="A1" s="1" t="s">
        <v>0</v>
      </c>
      <c r="B1" s="1" t="s">
        <v>29</v>
      </c>
      <c r="C1" s="1" t="s">
        <v>30</v>
      </c>
      <c r="D1" s="1" t="s">
        <v>3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3" t="s">
        <v>43</v>
      </c>
      <c r="Q1" s="3" t="s">
        <v>44</v>
      </c>
      <c r="R1" s="3" t="s">
        <v>45</v>
      </c>
      <c r="S1" s="3" t="s">
        <v>46</v>
      </c>
      <c r="T1" s="3" t="s">
        <v>47</v>
      </c>
      <c r="U1" s="3" t="s">
        <v>48</v>
      </c>
      <c r="V1" s="3" t="s">
        <v>49</v>
      </c>
      <c r="W1" s="3" t="s">
        <v>50</v>
      </c>
      <c r="X1" s="3" t="s">
        <v>51</v>
      </c>
      <c r="Y1" s="3" t="s">
        <v>52</v>
      </c>
      <c r="Z1" s="3" t="s">
        <v>53</v>
      </c>
      <c r="AA1" s="3" t="s">
        <v>54</v>
      </c>
      <c r="AB1" s="3" t="s">
        <v>55</v>
      </c>
      <c r="AC1" s="3" t="s">
        <v>56</v>
      </c>
    </row>
    <row r="2" spans="1:48" x14ac:dyDescent="0.2">
      <c r="A2" s="2">
        <v>44441.479166666664</v>
      </c>
      <c r="B2" s="1">
        <v>4673</v>
      </c>
      <c r="C2" s="1">
        <v>3619</v>
      </c>
      <c r="D2" s="1">
        <v>4345</v>
      </c>
      <c r="E2" s="1">
        <v>3076</v>
      </c>
      <c r="F2" s="1">
        <v>4468</v>
      </c>
      <c r="G2" s="1">
        <v>4239</v>
      </c>
      <c r="H2" s="1">
        <v>4645</v>
      </c>
      <c r="I2" s="1">
        <v>4274</v>
      </c>
      <c r="J2" s="1">
        <v>4102</v>
      </c>
      <c r="K2" s="1">
        <v>3370</v>
      </c>
      <c r="L2" s="1">
        <v>3989</v>
      </c>
      <c r="M2" s="1">
        <v>5330</v>
      </c>
      <c r="N2" s="1">
        <v>3894</v>
      </c>
      <c r="O2" s="1">
        <v>3454</v>
      </c>
      <c r="P2" s="3">
        <v>3055</v>
      </c>
      <c r="Q2" s="3">
        <v>3204</v>
      </c>
      <c r="R2" s="3">
        <v>4257</v>
      </c>
      <c r="S2" s="3">
        <v>3349</v>
      </c>
      <c r="T2" s="3">
        <v>3362</v>
      </c>
      <c r="U2" s="3">
        <v>2327</v>
      </c>
      <c r="V2" s="3">
        <v>2660</v>
      </c>
      <c r="W2" s="3">
        <v>3032</v>
      </c>
      <c r="X2" s="3">
        <v>3709</v>
      </c>
      <c r="Y2" s="3">
        <v>1795</v>
      </c>
      <c r="Z2" s="3">
        <v>1225</v>
      </c>
      <c r="AA2" s="3">
        <v>3550</v>
      </c>
      <c r="AB2" s="3">
        <v>3034</v>
      </c>
      <c r="AC2" s="3">
        <v>2500</v>
      </c>
    </row>
    <row r="3" spans="1:48" x14ac:dyDescent="0.2">
      <c r="A3" s="2">
        <v>44441.482638888891</v>
      </c>
      <c r="B3" s="1">
        <v>4694</v>
      </c>
      <c r="C3" s="1">
        <v>3659</v>
      </c>
      <c r="D3" s="1">
        <v>4333</v>
      </c>
      <c r="E3" s="1">
        <v>3116</v>
      </c>
      <c r="F3" s="1">
        <v>4506</v>
      </c>
      <c r="G3" s="1">
        <v>4257</v>
      </c>
      <c r="H3" s="1">
        <v>4694</v>
      </c>
      <c r="I3" s="1">
        <v>4315</v>
      </c>
      <c r="J3" s="1">
        <v>4120</v>
      </c>
      <c r="K3" s="1">
        <v>3414</v>
      </c>
      <c r="L3" s="1">
        <v>4027</v>
      </c>
      <c r="M3" s="1">
        <v>5383</v>
      </c>
      <c r="N3" s="1">
        <v>3946</v>
      </c>
      <c r="O3" s="1">
        <v>3475</v>
      </c>
      <c r="P3" s="3">
        <v>3068</v>
      </c>
      <c r="Q3" s="3">
        <v>3231</v>
      </c>
      <c r="R3" s="3">
        <v>4241</v>
      </c>
      <c r="S3" s="3">
        <v>3331</v>
      </c>
      <c r="T3" s="3">
        <v>3338</v>
      </c>
      <c r="U3" s="3">
        <v>2349</v>
      </c>
      <c r="V3" s="3">
        <v>2701</v>
      </c>
      <c r="W3" s="3">
        <v>3084</v>
      </c>
      <c r="X3" s="3">
        <v>3745</v>
      </c>
      <c r="Y3" s="3">
        <v>1820</v>
      </c>
      <c r="Z3" s="3">
        <v>1219</v>
      </c>
      <c r="AA3" s="3">
        <v>3606</v>
      </c>
      <c r="AB3" s="3">
        <v>3059</v>
      </c>
      <c r="AC3" s="3">
        <v>2543</v>
      </c>
    </row>
    <row r="4" spans="1:48" x14ac:dyDescent="0.2">
      <c r="A4" s="2">
        <v>44441.486111111109</v>
      </c>
      <c r="B4" s="1">
        <v>4665</v>
      </c>
      <c r="C4" s="1">
        <v>3638</v>
      </c>
      <c r="D4" s="1">
        <v>4344</v>
      </c>
      <c r="E4" s="1">
        <v>3130</v>
      </c>
      <c r="F4" s="1">
        <v>4496</v>
      </c>
      <c r="G4" s="1">
        <v>4263</v>
      </c>
      <c r="H4" s="1">
        <v>4650</v>
      </c>
      <c r="I4" s="1">
        <v>4298</v>
      </c>
      <c r="J4" s="1">
        <v>4115</v>
      </c>
      <c r="K4" s="1">
        <v>3365</v>
      </c>
      <c r="L4" s="1">
        <v>4025</v>
      </c>
      <c r="M4" s="1">
        <v>5371</v>
      </c>
      <c r="N4" s="1">
        <v>3905</v>
      </c>
      <c r="O4" s="1">
        <v>3473</v>
      </c>
      <c r="P4" s="3">
        <v>3058</v>
      </c>
      <c r="Q4" s="3">
        <v>3207</v>
      </c>
      <c r="R4" s="3">
        <v>4256</v>
      </c>
      <c r="S4" s="3">
        <v>3318</v>
      </c>
      <c r="T4" s="3">
        <v>3341</v>
      </c>
      <c r="U4" s="3">
        <v>2334</v>
      </c>
      <c r="V4" s="3">
        <v>2670</v>
      </c>
      <c r="W4" s="3">
        <v>3037</v>
      </c>
      <c r="X4" s="3">
        <v>3710</v>
      </c>
      <c r="Y4" s="3">
        <v>1792</v>
      </c>
      <c r="Z4" s="3">
        <v>1216</v>
      </c>
      <c r="AA4" s="3">
        <v>3555</v>
      </c>
      <c r="AB4" s="3">
        <v>3057</v>
      </c>
      <c r="AC4" s="3">
        <v>2533</v>
      </c>
    </row>
    <row r="5" spans="1:48" x14ac:dyDescent="0.2">
      <c r="A5" s="2">
        <v>44441.489583333336</v>
      </c>
      <c r="B5" s="1">
        <v>4663</v>
      </c>
      <c r="C5" s="1">
        <v>3616</v>
      </c>
      <c r="D5" s="1">
        <v>4334</v>
      </c>
      <c r="E5" s="1">
        <v>3118</v>
      </c>
      <c r="F5" s="1">
        <v>4488</v>
      </c>
      <c r="G5" s="1">
        <v>4263</v>
      </c>
      <c r="H5" s="1">
        <v>4647</v>
      </c>
      <c r="I5" s="1">
        <v>4322</v>
      </c>
      <c r="J5" s="1">
        <v>4080</v>
      </c>
      <c r="K5" s="1">
        <v>3362</v>
      </c>
      <c r="L5" s="1">
        <v>4016</v>
      </c>
      <c r="M5" s="1">
        <v>5313</v>
      </c>
      <c r="N5" s="1">
        <v>3887</v>
      </c>
      <c r="O5" s="1">
        <v>3441</v>
      </c>
      <c r="P5" s="3">
        <v>3043</v>
      </c>
      <c r="Q5" s="3">
        <v>3201</v>
      </c>
      <c r="R5" s="3">
        <v>4245</v>
      </c>
      <c r="S5" s="3">
        <v>3314</v>
      </c>
      <c r="T5" s="3">
        <v>3351</v>
      </c>
      <c r="U5" s="3">
        <v>2324</v>
      </c>
      <c r="V5" s="3">
        <v>2671</v>
      </c>
      <c r="W5" s="3">
        <v>3022</v>
      </c>
      <c r="X5" s="3">
        <v>3713</v>
      </c>
      <c r="Y5" s="3">
        <v>1784</v>
      </c>
      <c r="Z5" s="3">
        <v>1213</v>
      </c>
      <c r="AA5" s="3">
        <v>3545</v>
      </c>
      <c r="AB5" s="3">
        <v>3032</v>
      </c>
      <c r="AC5" s="3">
        <v>2491</v>
      </c>
    </row>
    <row r="6" spans="1:48" x14ac:dyDescent="0.2">
      <c r="A6" s="2">
        <v>44441.493055555555</v>
      </c>
      <c r="B6" s="1">
        <v>4678</v>
      </c>
      <c r="C6" s="1">
        <v>3666</v>
      </c>
      <c r="D6" s="1">
        <v>4318</v>
      </c>
      <c r="E6" s="1">
        <v>3147</v>
      </c>
      <c r="F6" s="1">
        <v>4515</v>
      </c>
      <c r="G6" s="1">
        <v>4289</v>
      </c>
      <c r="H6" s="1">
        <v>4698</v>
      </c>
      <c r="I6" s="1">
        <v>4335</v>
      </c>
      <c r="J6" s="1">
        <v>4121</v>
      </c>
      <c r="K6" s="1">
        <v>3404</v>
      </c>
      <c r="L6" s="1">
        <v>4057</v>
      </c>
      <c r="M6" s="1">
        <v>5441</v>
      </c>
      <c r="N6" s="1">
        <v>3936</v>
      </c>
      <c r="O6" s="1">
        <v>3483</v>
      </c>
      <c r="P6" s="3">
        <v>3061</v>
      </c>
      <c r="Q6" s="3">
        <v>3214</v>
      </c>
      <c r="R6" s="3">
        <v>4265</v>
      </c>
      <c r="S6" s="3">
        <v>3320</v>
      </c>
      <c r="T6" s="3">
        <v>3335</v>
      </c>
      <c r="U6" s="3">
        <v>2342</v>
      </c>
      <c r="V6" s="3">
        <v>2695</v>
      </c>
      <c r="W6" s="3">
        <v>3044</v>
      </c>
      <c r="X6" s="3">
        <v>3748</v>
      </c>
      <c r="Y6" s="3">
        <v>1788</v>
      </c>
      <c r="Z6" s="3">
        <v>1213</v>
      </c>
      <c r="AA6" s="3">
        <v>3575</v>
      </c>
      <c r="AB6" s="3">
        <v>3054</v>
      </c>
      <c r="AC6" s="3">
        <v>2544</v>
      </c>
    </row>
    <row r="7" spans="1:48" x14ac:dyDescent="0.2">
      <c r="A7" s="2">
        <v>44441.496527777781</v>
      </c>
      <c r="B7" s="1">
        <v>4659</v>
      </c>
      <c r="C7" s="1">
        <v>3619</v>
      </c>
      <c r="D7" s="1">
        <v>4293</v>
      </c>
      <c r="E7" s="1">
        <v>3124</v>
      </c>
      <c r="F7" s="1">
        <v>4488</v>
      </c>
      <c r="G7" s="1">
        <v>4226</v>
      </c>
      <c r="H7" s="1">
        <v>4678</v>
      </c>
      <c r="I7" s="1">
        <v>4310</v>
      </c>
      <c r="J7" s="1">
        <v>4074</v>
      </c>
      <c r="K7" s="1">
        <v>3376</v>
      </c>
      <c r="L7" s="1">
        <v>4035</v>
      </c>
      <c r="M7" s="1">
        <v>5395</v>
      </c>
      <c r="N7" s="1">
        <v>3923</v>
      </c>
      <c r="O7" s="1">
        <v>3478</v>
      </c>
      <c r="P7" s="3">
        <v>3041</v>
      </c>
      <c r="Q7" s="3">
        <v>3193</v>
      </c>
      <c r="R7" s="3">
        <v>4226</v>
      </c>
      <c r="S7" s="3">
        <v>3310</v>
      </c>
      <c r="T7" s="3">
        <v>3320</v>
      </c>
      <c r="U7" s="3">
        <v>2317</v>
      </c>
      <c r="V7" s="3">
        <v>2675</v>
      </c>
      <c r="W7" s="3">
        <v>2997</v>
      </c>
      <c r="X7" s="3">
        <v>3727</v>
      </c>
      <c r="Y7" s="3">
        <v>1767</v>
      </c>
      <c r="Z7" s="3">
        <v>1194</v>
      </c>
      <c r="AA7" s="3">
        <v>3536</v>
      </c>
      <c r="AB7" s="3">
        <v>3000</v>
      </c>
      <c r="AC7" s="3">
        <v>2494</v>
      </c>
    </row>
    <row r="8" spans="1:48" x14ac:dyDescent="0.2">
      <c r="A8" s="2">
        <v>44441.5</v>
      </c>
      <c r="B8" s="1">
        <v>4677</v>
      </c>
      <c r="C8" s="1">
        <v>3634</v>
      </c>
      <c r="D8" s="1">
        <v>4273</v>
      </c>
      <c r="E8" s="1">
        <v>3125</v>
      </c>
      <c r="F8" s="1">
        <v>4494</v>
      </c>
      <c r="G8" s="1">
        <v>4228</v>
      </c>
      <c r="H8" s="1">
        <v>4655</v>
      </c>
      <c r="I8" s="1">
        <v>4338</v>
      </c>
      <c r="J8" s="1">
        <v>4085</v>
      </c>
      <c r="K8" s="1">
        <v>3363</v>
      </c>
      <c r="L8" s="1">
        <v>4035</v>
      </c>
      <c r="M8" s="1">
        <v>5418</v>
      </c>
      <c r="N8" s="1">
        <v>3915</v>
      </c>
      <c r="O8" s="1">
        <v>3481</v>
      </c>
      <c r="P8" s="3">
        <v>3033</v>
      </c>
      <c r="Q8" s="3">
        <v>3193</v>
      </c>
      <c r="R8" s="3">
        <v>4232</v>
      </c>
      <c r="S8" s="3">
        <v>3269</v>
      </c>
      <c r="T8" s="3">
        <v>3319</v>
      </c>
      <c r="U8" s="3">
        <v>2315</v>
      </c>
      <c r="V8" s="3">
        <v>2670</v>
      </c>
      <c r="W8" s="3">
        <v>2976</v>
      </c>
      <c r="X8" s="3">
        <v>3711</v>
      </c>
      <c r="Y8" s="3">
        <v>1749</v>
      </c>
      <c r="Z8" s="3">
        <v>1195</v>
      </c>
      <c r="AA8" s="3">
        <v>3514</v>
      </c>
      <c r="AB8" s="3">
        <v>2998</v>
      </c>
      <c r="AC8" s="3">
        <v>2495</v>
      </c>
    </row>
    <row r="9" spans="1:48" x14ac:dyDescent="0.2">
      <c r="A9" s="2">
        <v>44441.503472222219</v>
      </c>
      <c r="B9" s="1">
        <v>4682</v>
      </c>
      <c r="C9" s="1">
        <v>3657</v>
      </c>
      <c r="D9" s="1">
        <v>4267</v>
      </c>
      <c r="E9" s="1">
        <v>3132</v>
      </c>
      <c r="F9" s="1">
        <v>4489</v>
      </c>
      <c r="G9" s="1">
        <v>4236</v>
      </c>
      <c r="H9" s="1">
        <v>4670</v>
      </c>
      <c r="I9" s="1">
        <v>4330</v>
      </c>
      <c r="J9" s="1">
        <v>4078</v>
      </c>
      <c r="K9" s="1">
        <v>3355</v>
      </c>
      <c r="L9" s="1">
        <v>4021</v>
      </c>
      <c r="M9" s="1">
        <v>5421</v>
      </c>
      <c r="N9" s="1">
        <v>3905</v>
      </c>
      <c r="O9" s="1">
        <v>3455</v>
      </c>
      <c r="P9" s="3">
        <v>3015</v>
      </c>
      <c r="Q9" s="3">
        <v>3193</v>
      </c>
      <c r="R9" s="3">
        <v>4264</v>
      </c>
      <c r="S9" s="3">
        <v>3280</v>
      </c>
      <c r="T9" s="3">
        <v>3338</v>
      </c>
      <c r="U9" s="3">
        <v>2299</v>
      </c>
      <c r="V9" s="3">
        <v>2679</v>
      </c>
      <c r="W9" s="3">
        <v>2975</v>
      </c>
      <c r="X9" s="3">
        <v>3711</v>
      </c>
      <c r="Y9" s="3">
        <v>1749</v>
      </c>
      <c r="Z9" s="3">
        <v>1186</v>
      </c>
      <c r="AA9" s="3">
        <v>3525</v>
      </c>
      <c r="AB9" s="3">
        <v>2985</v>
      </c>
      <c r="AC9" s="3">
        <v>2506</v>
      </c>
    </row>
    <row r="10" spans="1:48" x14ac:dyDescent="0.2">
      <c r="A10" s="2">
        <v>44441.506944444445</v>
      </c>
      <c r="B10" s="1">
        <v>4687</v>
      </c>
      <c r="C10" s="1">
        <v>3667</v>
      </c>
      <c r="D10" s="1">
        <v>4260</v>
      </c>
      <c r="E10" s="1">
        <v>3128</v>
      </c>
      <c r="F10" s="1">
        <v>4500</v>
      </c>
      <c r="G10" s="1">
        <v>4214</v>
      </c>
      <c r="H10" s="1">
        <v>4716</v>
      </c>
      <c r="I10" s="1">
        <v>4361</v>
      </c>
      <c r="J10" s="1">
        <v>4111</v>
      </c>
      <c r="K10" s="1">
        <v>3386</v>
      </c>
      <c r="L10" s="1">
        <v>4080</v>
      </c>
      <c r="M10" s="1">
        <v>5462</v>
      </c>
      <c r="N10" s="1">
        <v>3942</v>
      </c>
      <c r="O10" s="1">
        <v>3495</v>
      </c>
      <c r="P10" s="3">
        <v>3037</v>
      </c>
      <c r="Q10" s="3">
        <v>3205</v>
      </c>
      <c r="R10" s="3">
        <v>4240</v>
      </c>
      <c r="S10" s="3">
        <v>3294</v>
      </c>
      <c r="T10" s="3">
        <v>3323</v>
      </c>
      <c r="U10" s="3">
        <v>2332</v>
      </c>
      <c r="V10" s="3">
        <v>2669</v>
      </c>
      <c r="W10" s="3">
        <v>3042</v>
      </c>
      <c r="X10" s="3">
        <v>3730</v>
      </c>
      <c r="Y10" s="3">
        <v>1760</v>
      </c>
      <c r="Z10" s="3">
        <v>1190</v>
      </c>
      <c r="AA10" s="3">
        <v>3554</v>
      </c>
      <c r="AB10" s="3">
        <v>3001</v>
      </c>
      <c r="AC10" s="3">
        <v>2520</v>
      </c>
    </row>
    <row r="11" spans="1:48" x14ac:dyDescent="0.2">
      <c r="A11" s="2">
        <v>44441.510416666664</v>
      </c>
      <c r="B11" s="1">
        <v>4646</v>
      </c>
      <c r="C11" s="1">
        <v>3646</v>
      </c>
      <c r="D11" s="1">
        <v>4283</v>
      </c>
      <c r="E11" s="1">
        <v>3103</v>
      </c>
      <c r="F11" s="1">
        <v>4485</v>
      </c>
      <c r="G11" s="1">
        <v>4183</v>
      </c>
      <c r="H11" s="1">
        <v>4664</v>
      </c>
      <c r="I11" s="1">
        <v>4313</v>
      </c>
      <c r="J11" s="1">
        <v>4059</v>
      </c>
      <c r="K11" s="1">
        <v>3353</v>
      </c>
      <c r="L11" s="1">
        <v>4066</v>
      </c>
      <c r="M11" s="1">
        <v>5436</v>
      </c>
      <c r="N11" s="1">
        <v>3900</v>
      </c>
      <c r="O11" s="1">
        <v>3465</v>
      </c>
      <c r="P11" s="3">
        <v>3013</v>
      </c>
      <c r="Q11" s="3">
        <v>3181</v>
      </c>
      <c r="R11" s="3">
        <v>4236</v>
      </c>
      <c r="S11" s="3">
        <v>3268</v>
      </c>
      <c r="T11" s="3">
        <v>3324</v>
      </c>
      <c r="U11" s="3">
        <v>2308</v>
      </c>
      <c r="V11" s="3">
        <v>2648</v>
      </c>
      <c r="W11" s="3">
        <v>2971</v>
      </c>
      <c r="X11" s="3">
        <v>3714</v>
      </c>
      <c r="Y11" s="3">
        <v>1730</v>
      </c>
      <c r="Z11" s="3">
        <v>1180</v>
      </c>
      <c r="AA11" s="3">
        <v>3513</v>
      </c>
      <c r="AB11" s="3">
        <v>2966</v>
      </c>
      <c r="AC11" s="3">
        <v>2490</v>
      </c>
    </row>
    <row r="12" spans="1:48" x14ac:dyDescent="0.2">
      <c r="A12" s="2">
        <v>44441.513888888891</v>
      </c>
      <c r="B12" s="1">
        <v>4660</v>
      </c>
      <c r="C12" s="1">
        <v>3641</v>
      </c>
      <c r="D12" s="1">
        <v>4261</v>
      </c>
      <c r="E12" s="1">
        <v>3117</v>
      </c>
      <c r="F12" s="1">
        <v>4488</v>
      </c>
      <c r="G12" s="1">
        <v>4196</v>
      </c>
      <c r="H12" s="1">
        <v>4656</v>
      </c>
      <c r="I12" s="1">
        <v>4298</v>
      </c>
      <c r="J12" s="1">
        <v>4096</v>
      </c>
      <c r="K12" s="1">
        <v>3355</v>
      </c>
      <c r="L12" s="1">
        <v>4072</v>
      </c>
      <c r="M12" s="1">
        <v>5449</v>
      </c>
      <c r="N12" s="1">
        <v>3895</v>
      </c>
      <c r="O12" s="1">
        <v>3465</v>
      </c>
      <c r="P12" s="3">
        <v>2993</v>
      </c>
      <c r="Q12" s="3">
        <v>3165</v>
      </c>
      <c r="R12" s="3">
        <v>4244</v>
      </c>
      <c r="S12" s="3">
        <v>3272</v>
      </c>
      <c r="T12" s="3">
        <v>3304</v>
      </c>
      <c r="U12" s="3">
        <v>2309</v>
      </c>
      <c r="V12" s="3">
        <v>2629</v>
      </c>
      <c r="W12" s="3">
        <v>2964</v>
      </c>
      <c r="X12" s="3">
        <v>3730</v>
      </c>
      <c r="Y12" s="3">
        <v>1734</v>
      </c>
      <c r="Z12" s="3">
        <v>1161</v>
      </c>
      <c r="AA12" s="3">
        <v>3483</v>
      </c>
      <c r="AB12" s="3">
        <v>2973</v>
      </c>
      <c r="AC12" s="3">
        <v>2477</v>
      </c>
    </row>
    <row r="13" spans="1:48" x14ac:dyDescent="0.2">
      <c r="A13" s="2">
        <v>44441.517361111109</v>
      </c>
      <c r="B13" s="1">
        <v>4712</v>
      </c>
      <c r="C13" s="1">
        <v>3661</v>
      </c>
      <c r="D13" s="1">
        <v>4312</v>
      </c>
      <c r="E13" s="1">
        <v>3124</v>
      </c>
      <c r="F13" s="1">
        <v>4515</v>
      </c>
      <c r="G13" s="1">
        <v>4219</v>
      </c>
      <c r="H13" s="1">
        <v>4692</v>
      </c>
      <c r="I13" s="1">
        <v>4315</v>
      </c>
      <c r="J13" s="1">
        <v>4106</v>
      </c>
      <c r="K13" s="1">
        <v>3355</v>
      </c>
      <c r="L13" s="1">
        <v>4103</v>
      </c>
      <c r="M13" s="1">
        <v>5467</v>
      </c>
      <c r="N13" s="1">
        <v>3931</v>
      </c>
      <c r="O13" s="1">
        <v>3473</v>
      </c>
      <c r="P13" s="3">
        <v>3026</v>
      </c>
      <c r="Q13" s="3">
        <v>3184</v>
      </c>
      <c r="R13" s="3">
        <v>4267</v>
      </c>
      <c r="S13" s="3">
        <v>3274</v>
      </c>
      <c r="T13" s="3">
        <v>3337</v>
      </c>
      <c r="U13" s="3">
        <v>2324</v>
      </c>
      <c r="V13" s="3">
        <v>2647</v>
      </c>
      <c r="W13" s="3">
        <v>3021</v>
      </c>
      <c r="X13" s="3">
        <v>3732</v>
      </c>
      <c r="Y13" s="3">
        <v>1743</v>
      </c>
      <c r="Z13" s="3">
        <v>1166</v>
      </c>
      <c r="AA13" s="3">
        <v>3519</v>
      </c>
      <c r="AB13" s="3">
        <v>2987</v>
      </c>
      <c r="AC13" s="3">
        <v>2514</v>
      </c>
    </row>
    <row r="14" spans="1:48" x14ac:dyDescent="0.2">
      <c r="A14" s="2">
        <v>44441.520833333336</v>
      </c>
      <c r="B14" s="1">
        <v>4699</v>
      </c>
      <c r="C14" s="1">
        <v>3656</v>
      </c>
      <c r="D14" s="1">
        <v>4310</v>
      </c>
      <c r="E14" s="1">
        <v>3125</v>
      </c>
      <c r="F14" s="1">
        <v>4512</v>
      </c>
      <c r="G14" s="1">
        <v>4209</v>
      </c>
      <c r="H14" s="1">
        <v>4699</v>
      </c>
      <c r="I14" s="1">
        <v>4328</v>
      </c>
      <c r="J14" s="1">
        <v>4060</v>
      </c>
      <c r="K14" s="1">
        <v>3333</v>
      </c>
      <c r="L14" s="1">
        <v>4071</v>
      </c>
      <c r="M14" s="1">
        <v>5485</v>
      </c>
      <c r="N14" s="1">
        <v>3924</v>
      </c>
      <c r="O14" s="1">
        <v>3482</v>
      </c>
      <c r="P14" s="3">
        <v>3001</v>
      </c>
      <c r="Q14" s="3">
        <v>3172</v>
      </c>
      <c r="R14" s="3">
        <v>4283</v>
      </c>
      <c r="S14" s="3">
        <v>3280</v>
      </c>
      <c r="T14" s="3">
        <v>3321</v>
      </c>
      <c r="U14" s="3">
        <v>2321</v>
      </c>
      <c r="V14" s="3">
        <v>2648</v>
      </c>
      <c r="W14" s="3">
        <v>2978</v>
      </c>
      <c r="X14" s="3">
        <v>3755</v>
      </c>
      <c r="Y14" s="3">
        <v>1754</v>
      </c>
      <c r="Z14" s="3">
        <v>1171</v>
      </c>
      <c r="AA14" s="3">
        <v>3519</v>
      </c>
      <c r="AB14" s="3">
        <v>2987</v>
      </c>
      <c r="AC14" s="3">
        <v>2491</v>
      </c>
    </row>
    <row r="15" spans="1:48" x14ac:dyDescent="0.2">
      <c r="A15" s="2" t="s">
        <v>61</v>
      </c>
      <c r="B15" s="1">
        <v>30.004799999999999</v>
      </c>
      <c r="C15" s="1">
        <v>30.004799999999999</v>
      </c>
      <c r="D15" s="1">
        <v>30.004799999999999</v>
      </c>
      <c r="E15" s="1">
        <v>30.004799999999999</v>
      </c>
      <c r="F15" s="1">
        <v>30.004799999999999</v>
      </c>
      <c r="G15" s="1">
        <v>30.004799999999999</v>
      </c>
      <c r="H15" s="1">
        <v>30.004799999999999</v>
      </c>
      <c r="I15" s="1">
        <v>30.004799999999999</v>
      </c>
      <c r="J15" s="1">
        <v>30.004799999999999</v>
      </c>
      <c r="K15" s="1">
        <v>30.004799999999999</v>
      </c>
      <c r="L15" s="1">
        <v>30.004799999999999</v>
      </c>
      <c r="M15" s="1">
        <v>30.004799999999999</v>
      </c>
      <c r="N15" s="1">
        <v>30.004799999999999</v>
      </c>
      <c r="O15" s="1">
        <v>30.004799999999999</v>
      </c>
      <c r="P15" s="1">
        <v>30.004799999999999</v>
      </c>
      <c r="Q15" s="1">
        <v>30.004799999999999</v>
      </c>
      <c r="R15" s="1">
        <v>30.004799999999999</v>
      </c>
      <c r="S15" s="1">
        <v>30.004799999999999</v>
      </c>
      <c r="T15" s="1">
        <v>30.004799999999999</v>
      </c>
      <c r="U15" s="1">
        <v>30.004799999999999</v>
      </c>
      <c r="V15" s="1">
        <v>30.004799999999999</v>
      </c>
      <c r="W15" s="1">
        <v>30.004799999999999</v>
      </c>
      <c r="X15" s="1">
        <v>30.004799999999999</v>
      </c>
      <c r="Y15" s="1">
        <v>30.004799999999999</v>
      </c>
      <c r="Z15" s="1">
        <v>30.004799999999999</v>
      </c>
      <c r="AA15" s="1">
        <v>30.004799999999999</v>
      </c>
      <c r="AB15" s="1">
        <v>30.004799999999999</v>
      </c>
      <c r="AC15" s="1">
        <v>30.004799999999999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 x14ac:dyDescent="0.2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29" x14ac:dyDescent="0.2">
      <c r="A17" t="s">
        <v>62</v>
      </c>
      <c r="B17" s="1">
        <f t="shared" ref="B17:O17" si="0">(SQRT(B2)/30.0048)^2</f>
        <v>5.1905611097887245</v>
      </c>
      <c r="C17" s="1">
        <f t="shared" si="0"/>
        <v>4.0198246643110194</v>
      </c>
      <c r="D17" s="1">
        <f t="shared" si="0"/>
        <v>4.8262332595831392</v>
      </c>
      <c r="E17" s="1">
        <f t="shared" si="0"/>
        <v>3.4166843513182363</v>
      </c>
      <c r="F17" s="1">
        <f t="shared" si="0"/>
        <v>4.9628562034102348</v>
      </c>
      <c r="G17" s="1">
        <f t="shared" si="0"/>
        <v>4.7084931616508454</v>
      </c>
      <c r="H17" s="1">
        <f t="shared" si="0"/>
        <v>5.1594599518443447</v>
      </c>
      <c r="I17" s="1">
        <f t="shared" si="0"/>
        <v>4.7473696090813204</v>
      </c>
      <c r="J17" s="1">
        <f t="shared" si="0"/>
        <v>4.5563196388515639</v>
      </c>
      <c r="K17" s="1">
        <f t="shared" si="0"/>
        <v>3.7432465097342189</v>
      </c>
      <c r="L17" s="1">
        <f t="shared" si="0"/>
        <v>4.430804251433174</v>
      </c>
      <c r="M17" s="1">
        <f t="shared" si="0"/>
        <v>5.9203275658407675</v>
      </c>
      <c r="N17" s="1">
        <f t="shared" si="0"/>
        <v>4.32528246555046</v>
      </c>
      <c r="O17" s="1">
        <f t="shared" si="0"/>
        <v>3.8365499835673571</v>
      </c>
      <c r="P17" s="3">
        <v>3.3933584828599521</v>
      </c>
      <c r="Q17" s="3">
        <v>3.5588610733496848</v>
      </c>
      <c r="R17" s="3">
        <v>4.7284867631865195</v>
      </c>
      <c r="S17" s="3">
        <v>3.7199206412759351</v>
      </c>
      <c r="T17" s="3">
        <v>3.7343604646072532</v>
      </c>
      <c r="U17" s="3">
        <v>2.5847283763060918</v>
      </c>
      <c r="V17" s="3">
        <v>2.9546100047160304</v>
      </c>
      <c r="W17" s="3">
        <v>3.3678111031199269</v>
      </c>
      <c r="X17" s="3">
        <v>4.1197926719893827</v>
      </c>
      <c r="Y17" s="3">
        <v>1.9938063753628847</v>
      </c>
      <c r="Z17" s="3">
        <v>1.3606756600665928</v>
      </c>
      <c r="AA17" s="3">
        <v>3.9431825250909434</v>
      </c>
      <c r="AB17" s="3">
        <v>3.3700326144016675</v>
      </c>
      <c r="AC17" s="3">
        <v>2.7768891021767201</v>
      </c>
    </row>
    <row r="18" spans="1:29" x14ac:dyDescent="0.2">
      <c r="B18" s="1">
        <f t="shared" ref="B18:O18" si="1">(SQRT(B3)/30.0048)^2</f>
        <v>5.213886978247011</v>
      </c>
      <c r="C18" s="1">
        <f t="shared" si="1"/>
        <v>4.0642548899458468</v>
      </c>
      <c r="D18" s="1">
        <f t="shared" si="1"/>
        <v>4.8129041918926916</v>
      </c>
      <c r="E18" s="1">
        <f t="shared" si="1"/>
        <v>3.4611145769530647</v>
      </c>
      <c r="F18" s="1">
        <f t="shared" si="1"/>
        <v>5.0050649177633213</v>
      </c>
      <c r="G18" s="1">
        <f t="shared" si="1"/>
        <v>4.7284867631865195</v>
      </c>
      <c r="H18" s="1">
        <f t="shared" si="1"/>
        <v>5.213886978247011</v>
      </c>
      <c r="I18" s="1">
        <f t="shared" si="1"/>
        <v>4.7929105903570202</v>
      </c>
      <c r="J18" s="1">
        <f t="shared" si="1"/>
        <v>4.5763132403872353</v>
      </c>
      <c r="K18" s="1">
        <f t="shared" si="1"/>
        <v>3.7921197579325296</v>
      </c>
      <c r="L18" s="1">
        <f t="shared" si="1"/>
        <v>4.4730129657862623</v>
      </c>
      <c r="M18" s="1">
        <f t="shared" si="1"/>
        <v>5.9791976148069166</v>
      </c>
      <c r="N18" s="1">
        <f t="shared" si="1"/>
        <v>4.383041758875736</v>
      </c>
      <c r="O18" s="1">
        <f t="shared" si="1"/>
        <v>3.8598758520256418</v>
      </c>
      <c r="P18" s="3">
        <v>3.4077983061912711</v>
      </c>
      <c r="Q18" s="3">
        <v>3.5888514756531937</v>
      </c>
      <c r="R18" s="3">
        <v>4.7107146729325864</v>
      </c>
      <c r="S18" s="3">
        <v>3.6999270397402619</v>
      </c>
      <c r="T18" s="3">
        <v>3.7077023292263576</v>
      </c>
      <c r="U18" s="3">
        <v>2.6091650004052469</v>
      </c>
      <c r="V18" s="3">
        <v>3.0001509859917279</v>
      </c>
      <c r="W18" s="3">
        <v>3.425570396445202</v>
      </c>
      <c r="X18" s="3">
        <v>4.1597798750607264</v>
      </c>
      <c r="Y18" s="3">
        <v>2.0215752663846525</v>
      </c>
      <c r="Z18" s="3">
        <v>1.354011126221369</v>
      </c>
      <c r="AA18" s="3">
        <v>4.0053848409797013</v>
      </c>
      <c r="AB18" s="3">
        <v>3.3978015054234354</v>
      </c>
      <c r="AC18" s="3">
        <v>2.8246515947341599</v>
      </c>
    </row>
    <row r="19" spans="1:29" x14ac:dyDescent="0.2">
      <c r="B19" s="1">
        <f t="shared" ref="B19:O19" si="2">(SQRT(B4)/30.0048)^2</f>
        <v>5.1816750646617598</v>
      </c>
      <c r="C19" s="1">
        <f t="shared" si="2"/>
        <v>4.0409290214875639</v>
      </c>
      <c r="D19" s="1">
        <f t="shared" si="2"/>
        <v>4.8251225039422687</v>
      </c>
      <c r="E19" s="1">
        <f t="shared" si="2"/>
        <v>3.4766651559252542</v>
      </c>
      <c r="F19" s="1">
        <f t="shared" si="2"/>
        <v>4.9939573613546147</v>
      </c>
      <c r="G19" s="1">
        <f t="shared" si="2"/>
        <v>4.7351512970317442</v>
      </c>
      <c r="H19" s="1">
        <f t="shared" si="2"/>
        <v>5.1650137300487007</v>
      </c>
      <c r="I19" s="1">
        <f t="shared" si="2"/>
        <v>4.7740277444622192</v>
      </c>
      <c r="J19" s="1">
        <f t="shared" si="2"/>
        <v>4.570759462182882</v>
      </c>
      <c r="K19" s="1">
        <f t="shared" si="2"/>
        <v>3.7376927315298656</v>
      </c>
      <c r="L19" s="1">
        <f t="shared" si="2"/>
        <v>4.4707914545045195</v>
      </c>
      <c r="M19" s="1">
        <f t="shared" si="2"/>
        <v>5.9658685471164636</v>
      </c>
      <c r="N19" s="1">
        <f t="shared" si="2"/>
        <v>4.3375007776000372</v>
      </c>
      <c r="O19" s="1">
        <f t="shared" si="2"/>
        <v>3.8576543407438999</v>
      </c>
      <c r="P19" s="3">
        <v>3.3966907497825645</v>
      </c>
      <c r="Q19" s="3">
        <v>3.5621933402722967</v>
      </c>
      <c r="R19" s="3">
        <v>4.727376007545649</v>
      </c>
      <c r="S19" s="3">
        <v>3.6854872164089434</v>
      </c>
      <c r="T19" s="3">
        <v>3.7110345961489686</v>
      </c>
      <c r="U19" s="3">
        <v>2.5925036657921865</v>
      </c>
      <c r="V19" s="3">
        <v>2.9657175611247366</v>
      </c>
      <c r="W19" s="3">
        <v>3.3733648813242798</v>
      </c>
      <c r="X19" s="3">
        <v>4.1209034276302541</v>
      </c>
      <c r="Y19" s="3">
        <v>1.9904741084402733</v>
      </c>
      <c r="Z19" s="3">
        <v>1.3506788592987569</v>
      </c>
      <c r="AA19" s="3">
        <v>3.9487363032952953</v>
      </c>
      <c r="AB19" s="3">
        <v>3.3955799941416931</v>
      </c>
      <c r="AC19" s="3">
        <v>2.8135440383254533</v>
      </c>
    </row>
    <row r="20" spans="1:29" x14ac:dyDescent="0.2">
      <c r="B20" s="1">
        <f t="shared" ref="B20:O20" si="3">(SQRT(B5)/30.0048)^2</f>
        <v>5.1794535533800188</v>
      </c>
      <c r="C20" s="1">
        <f t="shared" si="3"/>
        <v>4.0164923973884079</v>
      </c>
      <c r="D20" s="1">
        <f t="shared" si="3"/>
        <v>4.814014947533563</v>
      </c>
      <c r="E20" s="1">
        <f t="shared" si="3"/>
        <v>3.4633360882348057</v>
      </c>
      <c r="F20" s="1">
        <f t="shared" si="3"/>
        <v>4.9850713162276481</v>
      </c>
      <c r="G20" s="1">
        <f t="shared" si="3"/>
        <v>4.7351512970317442</v>
      </c>
      <c r="H20" s="1">
        <f t="shared" si="3"/>
        <v>5.1616814631260874</v>
      </c>
      <c r="I20" s="1">
        <f t="shared" si="3"/>
        <v>4.8006858798431145</v>
      </c>
      <c r="J20" s="1">
        <f t="shared" si="3"/>
        <v>4.5318830147524078</v>
      </c>
      <c r="K20" s="1">
        <f t="shared" si="3"/>
        <v>3.7343604646072532</v>
      </c>
      <c r="L20" s="1">
        <f t="shared" si="3"/>
        <v>4.4607946537366834</v>
      </c>
      <c r="M20" s="1">
        <f t="shared" si="3"/>
        <v>5.9014447199459648</v>
      </c>
      <c r="N20" s="1">
        <f t="shared" si="3"/>
        <v>4.3175071760643648</v>
      </c>
      <c r="O20" s="1">
        <f t="shared" si="3"/>
        <v>3.8221101602360372</v>
      </c>
      <c r="P20" s="3">
        <v>3.3800294151695041</v>
      </c>
      <c r="Q20" s="3">
        <v>3.5555288064270734</v>
      </c>
      <c r="R20" s="3">
        <v>4.7151576954960719</v>
      </c>
      <c r="S20" s="3">
        <v>3.6810441938454606</v>
      </c>
      <c r="T20" s="3">
        <v>3.7221421525576761</v>
      </c>
      <c r="U20" s="3">
        <v>2.5813961093834794</v>
      </c>
      <c r="V20" s="3">
        <v>2.966828316765608</v>
      </c>
      <c r="W20" s="3">
        <v>3.3567035467112194</v>
      </c>
      <c r="X20" s="3">
        <v>4.1242356945528655</v>
      </c>
      <c r="Y20" s="3">
        <v>1.9815880633133076</v>
      </c>
      <c r="Z20" s="3">
        <v>1.3473465923761443</v>
      </c>
      <c r="AA20" s="3">
        <v>3.93762874688659</v>
      </c>
      <c r="AB20" s="3">
        <v>3.3678111031199269</v>
      </c>
      <c r="AC20" s="3">
        <v>2.766892301408884</v>
      </c>
    </row>
    <row r="21" spans="1:29" x14ac:dyDescent="0.2">
      <c r="B21" s="1">
        <f t="shared" ref="B21:O21" si="4">(SQRT(B6)/30.0048)^2</f>
        <v>5.1961148879930787</v>
      </c>
      <c r="C21" s="1">
        <f t="shared" si="4"/>
        <v>4.072030179431942</v>
      </c>
      <c r="D21" s="1">
        <f t="shared" si="4"/>
        <v>4.7962428572796316</v>
      </c>
      <c r="E21" s="1">
        <f t="shared" si="4"/>
        <v>3.4955480018200555</v>
      </c>
      <c r="F21" s="1">
        <f t="shared" si="4"/>
        <v>5.0150617185311566</v>
      </c>
      <c r="G21" s="1">
        <f t="shared" si="4"/>
        <v>4.7640309436943822</v>
      </c>
      <c r="H21" s="1">
        <f t="shared" si="4"/>
        <v>5.2183300008104929</v>
      </c>
      <c r="I21" s="1">
        <f t="shared" si="4"/>
        <v>4.8151257031744343</v>
      </c>
      <c r="J21" s="1">
        <f t="shared" si="4"/>
        <v>4.5774239960281058</v>
      </c>
      <c r="K21" s="1">
        <f t="shared" si="4"/>
        <v>3.7810122015238226</v>
      </c>
      <c r="L21" s="1">
        <f t="shared" si="4"/>
        <v>4.5063356350123813</v>
      </c>
      <c r="M21" s="1">
        <f t="shared" si="4"/>
        <v>6.0436214419774146</v>
      </c>
      <c r="N21" s="1">
        <f t="shared" si="4"/>
        <v>4.3719342024670276</v>
      </c>
      <c r="O21" s="1">
        <f t="shared" si="4"/>
        <v>3.8687618971526061</v>
      </c>
      <c r="P21" s="3">
        <v>3.4000230167051764</v>
      </c>
      <c r="Q21" s="3">
        <v>3.5699686297583919</v>
      </c>
      <c r="R21" s="3">
        <v>4.7373728083134843</v>
      </c>
      <c r="S21" s="3">
        <v>3.6877087276906848</v>
      </c>
      <c r="T21" s="3">
        <v>3.7043700623037452</v>
      </c>
      <c r="U21" s="3">
        <v>2.6013897109191517</v>
      </c>
      <c r="V21" s="3">
        <v>2.993486452146505</v>
      </c>
      <c r="W21" s="3">
        <v>3.381140170810375</v>
      </c>
      <c r="X21" s="3">
        <v>4.1631121419833397</v>
      </c>
      <c r="Y21" s="3">
        <v>1.9860310858767904</v>
      </c>
      <c r="Z21" s="3">
        <v>1.3473465923761443</v>
      </c>
      <c r="AA21" s="3">
        <v>3.9709514161127104</v>
      </c>
      <c r="AB21" s="3">
        <v>3.3922477272190816</v>
      </c>
      <c r="AC21" s="3">
        <v>2.8257623503750309</v>
      </c>
    </row>
    <row r="22" spans="1:29" x14ac:dyDescent="0.2">
      <c r="B22" s="1">
        <f t="shared" ref="B22:O22" si="5">(SQRT(B7)/30.0048)^2</f>
        <v>5.1750105308165342</v>
      </c>
      <c r="C22" s="1">
        <f t="shared" si="5"/>
        <v>4.0198246643110194</v>
      </c>
      <c r="D22" s="1">
        <f t="shared" si="5"/>
        <v>4.7684739662578624</v>
      </c>
      <c r="E22" s="1">
        <f t="shared" si="5"/>
        <v>3.4700006220800295</v>
      </c>
      <c r="F22" s="1">
        <f t="shared" si="5"/>
        <v>4.9850713162276481</v>
      </c>
      <c r="G22" s="1">
        <f t="shared" si="5"/>
        <v>4.6940533383195282</v>
      </c>
      <c r="H22" s="1">
        <f t="shared" si="5"/>
        <v>5.1961148879930787</v>
      </c>
      <c r="I22" s="1">
        <f t="shared" si="5"/>
        <v>4.787356812152666</v>
      </c>
      <c r="J22" s="1">
        <f t="shared" si="5"/>
        <v>4.5252184809071849</v>
      </c>
      <c r="K22" s="1">
        <f t="shared" si="5"/>
        <v>3.7499110435794427</v>
      </c>
      <c r="L22" s="1">
        <f t="shared" si="5"/>
        <v>4.4818990109132271</v>
      </c>
      <c r="M22" s="1">
        <f t="shared" si="5"/>
        <v>5.9925266824973633</v>
      </c>
      <c r="N22" s="1">
        <f t="shared" si="5"/>
        <v>4.3574943791357095</v>
      </c>
      <c r="O22" s="1">
        <f t="shared" si="5"/>
        <v>3.8632081189482528</v>
      </c>
      <c r="P22" s="3">
        <v>3.3778079038877635</v>
      </c>
      <c r="Q22" s="3">
        <v>3.5466427613001077</v>
      </c>
      <c r="R22" s="3">
        <v>4.6940533383195282</v>
      </c>
      <c r="S22" s="3">
        <v>3.6766011712819777</v>
      </c>
      <c r="T22" s="3">
        <v>3.6877087276906848</v>
      </c>
      <c r="U22" s="3">
        <v>2.5736208198973842</v>
      </c>
      <c r="V22" s="3">
        <v>2.9712713393290899</v>
      </c>
      <c r="W22" s="3">
        <v>3.3289346556894528</v>
      </c>
      <c r="X22" s="3">
        <v>4.139786273525055</v>
      </c>
      <c r="Y22" s="3">
        <v>1.9627052174185056</v>
      </c>
      <c r="Z22" s="3">
        <v>1.3262422351996015</v>
      </c>
      <c r="AA22" s="3">
        <v>3.9276319461187539</v>
      </c>
      <c r="AB22" s="3">
        <v>3.3322669226120647</v>
      </c>
      <c r="AC22" s="3">
        <v>2.7702245683314963</v>
      </c>
    </row>
    <row r="23" spans="1:29" x14ac:dyDescent="0.2">
      <c r="B23" s="1">
        <f t="shared" ref="B23:O23" si="6">(SQRT(B8)/30.0048)^2</f>
        <v>5.1950041323522091</v>
      </c>
      <c r="C23" s="1">
        <f t="shared" si="6"/>
        <v>4.0364859989240802</v>
      </c>
      <c r="D23" s="1">
        <f t="shared" si="6"/>
        <v>4.74625885344045</v>
      </c>
      <c r="E23" s="1">
        <f t="shared" si="6"/>
        <v>3.4711113777209004</v>
      </c>
      <c r="F23" s="1">
        <f t="shared" si="6"/>
        <v>4.9917358500728737</v>
      </c>
      <c r="G23" s="1">
        <f t="shared" si="6"/>
        <v>4.6962748496012692</v>
      </c>
      <c r="H23" s="1">
        <f t="shared" si="6"/>
        <v>5.1705675082530531</v>
      </c>
      <c r="I23" s="1">
        <f t="shared" si="6"/>
        <v>4.8184579700970449</v>
      </c>
      <c r="J23" s="1">
        <f t="shared" si="6"/>
        <v>4.5374367929567612</v>
      </c>
      <c r="K23" s="1">
        <f t="shared" si="6"/>
        <v>3.7354712202481242</v>
      </c>
      <c r="L23" s="1">
        <f t="shared" si="6"/>
        <v>4.4818990109132271</v>
      </c>
      <c r="M23" s="1">
        <f t="shared" si="6"/>
        <v>6.0180740622373889</v>
      </c>
      <c r="N23" s="1">
        <f t="shared" si="6"/>
        <v>4.3486083340087438</v>
      </c>
      <c r="O23" s="1">
        <f t="shared" si="6"/>
        <v>3.8665403858708651</v>
      </c>
      <c r="P23" s="3">
        <v>3.368921858760797</v>
      </c>
      <c r="Q23" s="3">
        <v>3.5466427613001077</v>
      </c>
      <c r="R23" s="3">
        <v>4.7007178721647529</v>
      </c>
      <c r="S23" s="3">
        <v>3.6310601900062793</v>
      </c>
      <c r="T23" s="3">
        <v>3.6865979720498143</v>
      </c>
      <c r="U23" s="3">
        <v>2.5713993086156428</v>
      </c>
      <c r="V23" s="3">
        <v>2.9657175611247366</v>
      </c>
      <c r="W23" s="3">
        <v>3.3056087872311677</v>
      </c>
      <c r="X23" s="3">
        <v>4.1220141832711237</v>
      </c>
      <c r="Y23" s="3">
        <v>1.942711615882833</v>
      </c>
      <c r="Z23" s="3">
        <v>1.3273529908404726</v>
      </c>
      <c r="AA23" s="3">
        <v>3.9031953220195978</v>
      </c>
      <c r="AB23" s="3">
        <v>3.3300454113303224</v>
      </c>
      <c r="AC23" s="3">
        <v>2.7713353239723668</v>
      </c>
    </row>
    <row r="24" spans="1:29" x14ac:dyDescent="0.2">
      <c r="B24" s="1">
        <f t="shared" ref="B24:O24" si="7">(SQRT(B9)/30.0048)^2</f>
        <v>5.2005579105565634</v>
      </c>
      <c r="C24" s="1">
        <f t="shared" si="7"/>
        <v>4.0620333786641067</v>
      </c>
      <c r="D24" s="1">
        <f t="shared" si="7"/>
        <v>4.7395943195952261</v>
      </c>
      <c r="E24" s="1">
        <f t="shared" si="7"/>
        <v>3.4788866672069951</v>
      </c>
      <c r="F24" s="1">
        <f t="shared" si="7"/>
        <v>4.9861820718685186</v>
      </c>
      <c r="G24" s="1">
        <f t="shared" si="7"/>
        <v>4.705160894728234</v>
      </c>
      <c r="H24" s="1">
        <f t="shared" si="7"/>
        <v>5.187228842866114</v>
      </c>
      <c r="I24" s="1">
        <f t="shared" si="7"/>
        <v>4.809571924970081</v>
      </c>
      <c r="J24" s="1">
        <f t="shared" si="7"/>
        <v>4.5296615034706651</v>
      </c>
      <c r="K24" s="1">
        <f t="shared" si="7"/>
        <v>3.7265851751211585</v>
      </c>
      <c r="L24" s="1">
        <f t="shared" si="7"/>
        <v>4.4663484319410367</v>
      </c>
      <c r="M24" s="1">
        <f t="shared" si="7"/>
        <v>6.0214063291600013</v>
      </c>
      <c r="N24" s="1">
        <f t="shared" si="7"/>
        <v>4.3375007776000372</v>
      </c>
      <c r="O24" s="1">
        <f t="shared" si="7"/>
        <v>3.8376607392082276</v>
      </c>
      <c r="P24" s="3">
        <v>3.3489282572251251</v>
      </c>
      <c r="Q24" s="3">
        <v>3.5466427613001077</v>
      </c>
      <c r="R24" s="3">
        <v>4.7362620526726138</v>
      </c>
      <c r="S24" s="3">
        <v>3.6432785020558569</v>
      </c>
      <c r="T24" s="3">
        <v>3.7077023292263576</v>
      </c>
      <c r="U24" s="3">
        <v>2.5536272183617124</v>
      </c>
      <c r="V24" s="3">
        <v>2.9757143618925737</v>
      </c>
      <c r="W24" s="3">
        <v>3.3044980315902976</v>
      </c>
      <c r="X24" s="3">
        <v>4.1220141832711237</v>
      </c>
      <c r="Y24" s="3">
        <v>1.942711615882833</v>
      </c>
      <c r="Z24" s="3">
        <v>1.3173561900726358</v>
      </c>
      <c r="AA24" s="3">
        <v>3.915413634069175</v>
      </c>
      <c r="AB24" s="3">
        <v>3.3156055879990038</v>
      </c>
      <c r="AC24" s="3">
        <v>2.7835536360219444</v>
      </c>
    </row>
    <row r="25" spans="1:29" x14ac:dyDescent="0.2">
      <c r="B25" s="1">
        <f t="shared" ref="B25:O25" si="8">(SQRT(B10)/30.0048)^2</f>
        <v>5.2061116887609158</v>
      </c>
      <c r="C25" s="1">
        <f t="shared" si="8"/>
        <v>4.0731409350728125</v>
      </c>
      <c r="D25" s="1">
        <f t="shared" si="8"/>
        <v>4.7318190301091327</v>
      </c>
      <c r="E25" s="1">
        <f t="shared" si="8"/>
        <v>3.4744436446435123</v>
      </c>
      <c r="F25" s="1">
        <f t="shared" si="8"/>
        <v>4.9984003839180957</v>
      </c>
      <c r="G25" s="1">
        <f t="shared" si="8"/>
        <v>4.6807242706290788</v>
      </c>
      <c r="H25" s="1">
        <f t="shared" si="8"/>
        <v>5.238323602346167</v>
      </c>
      <c r="I25" s="1">
        <f t="shared" si="8"/>
        <v>4.8440053498370714</v>
      </c>
      <c r="J25" s="1">
        <f t="shared" si="8"/>
        <v>4.5663164396193983</v>
      </c>
      <c r="K25" s="1">
        <f t="shared" si="8"/>
        <v>3.7610185999881498</v>
      </c>
      <c r="L25" s="1">
        <f t="shared" si="8"/>
        <v>4.5318830147524078</v>
      </c>
      <c r="M25" s="1">
        <f t="shared" si="8"/>
        <v>6.0669473104356975</v>
      </c>
      <c r="N25" s="1">
        <f t="shared" si="8"/>
        <v>4.378598736312254</v>
      </c>
      <c r="O25" s="1">
        <f t="shared" si="8"/>
        <v>3.882090964843055</v>
      </c>
      <c r="P25" s="3">
        <v>3.3733648813242798</v>
      </c>
      <c r="Q25" s="3">
        <v>3.5599718289905549</v>
      </c>
      <c r="R25" s="3">
        <v>4.7096039172917186</v>
      </c>
      <c r="S25" s="3">
        <v>3.6588290810280464</v>
      </c>
      <c r="T25" s="3">
        <v>3.6910409946132972</v>
      </c>
      <c r="U25" s="3">
        <v>2.5902821545104451</v>
      </c>
      <c r="V25" s="3">
        <v>2.9646068054838666</v>
      </c>
      <c r="W25" s="3">
        <v>3.3789186595286331</v>
      </c>
      <c r="X25" s="3">
        <v>4.1431185404476665</v>
      </c>
      <c r="Y25" s="3">
        <v>1.9549299279324115</v>
      </c>
      <c r="Z25" s="3">
        <v>1.3217992126361184</v>
      </c>
      <c r="AA25" s="3">
        <v>3.9476255476544257</v>
      </c>
      <c r="AB25" s="3">
        <v>3.3333776782529352</v>
      </c>
      <c r="AC25" s="3">
        <v>2.7991042149941334</v>
      </c>
    </row>
    <row r="26" spans="1:29" x14ac:dyDescent="0.2">
      <c r="B26" s="1">
        <f t="shared" ref="B26:O26" si="9">(SQRT(B11)/30.0048)^2</f>
        <v>5.1605707074852187</v>
      </c>
      <c r="C26" s="1">
        <f t="shared" si="9"/>
        <v>4.0498150666145296</v>
      </c>
      <c r="D26" s="1">
        <f t="shared" si="9"/>
        <v>4.7573664098491557</v>
      </c>
      <c r="E26" s="1">
        <f t="shared" si="9"/>
        <v>3.4466747536217452</v>
      </c>
      <c r="F26" s="1">
        <f t="shared" si="9"/>
        <v>4.9817390493050375</v>
      </c>
      <c r="G26" s="1">
        <f t="shared" si="9"/>
        <v>4.6462908457620893</v>
      </c>
      <c r="H26" s="1">
        <f t="shared" si="9"/>
        <v>5.1805643090208893</v>
      </c>
      <c r="I26" s="1">
        <f t="shared" si="9"/>
        <v>4.7906890790752774</v>
      </c>
      <c r="J26" s="1">
        <f t="shared" si="9"/>
        <v>4.5085571462941232</v>
      </c>
      <c r="K26" s="1">
        <f t="shared" si="9"/>
        <v>3.7243636638394166</v>
      </c>
      <c r="L26" s="1">
        <f t="shared" si="9"/>
        <v>4.5163324357802184</v>
      </c>
      <c r="M26" s="1">
        <f t="shared" si="9"/>
        <v>6.0380676637730613</v>
      </c>
      <c r="N26" s="1">
        <f t="shared" si="9"/>
        <v>4.3319469993956838</v>
      </c>
      <c r="O26" s="1">
        <f t="shared" si="9"/>
        <v>3.8487682956169342</v>
      </c>
      <c r="P26" s="3">
        <v>3.3467067459433837</v>
      </c>
      <c r="Q26" s="3">
        <v>3.5333136936096592</v>
      </c>
      <c r="R26" s="3">
        <v>4.705160894728234</v>
      </c>
      <c r="S26" s="3">
        <v>3.6299494343654084</v>
      </c>
      <c r="T26" s="3">
        <v>3.6921517502541672</v>
      </c>
      <c r="U26" s="3">
        <v>2.5636240191295481</v>
      </c>
      <c r="V26" s="3">
        <v>2.9412809370255819</v>
      </c>
      <c r="W26" s="3">
        <v>3.3000550090268144</v>
      </c>
      <c r="X26" s="3">
        <v>4.125346450193736</v>
      </c>
      <c r="Y26" s="3">
        <v>1.9216072587062905</v>
      </c>
      <c r="Z26" s="3">
        <v>1.3106916562274118</v>
      </c>
      <c r="AA26" s="3">
        <v>3.9020845663787274</v>
      </c>
      <c r="AB26" s="3">
        <v>3.294501230822461</v>
      </c>
      <c r="AC26" s="3">
        <v>2.7657815457680139</v>
      </c>
    </row>
    <row r="27" spans="1:29" x14ac:dyDescent="0.2">
      <c r="B27" s="1">
        <f t="shared" ref="B27:O27" si="10">(SQRT(B12)/30.0048)^2</f>
        <v>5.1761212864574055</v>
      </c>
      <c r="C27" s="1">
        <f t="shared" si="10"/>
        <v>4.0442612884101745</v>
      </c>
      <c r="D27" s="1">
        <f t="shared" si="10"/>
        <v>4.7329297857500015</v>
      </c>
      <c r="E27" s="1">
        <f t="shared" si="10"/>
        <v>3.4622253325939356</v>
      </c>
      <c r="F27" s="1">
        <f t="shared" si="10"/>
        <v>4.9850713162276481</v>
      </c>
      <c r="G27" s="1">
        <f t="shared" si="10"/>
        <v>4.6607306690934065</v>
      </c>
      <c r="H27" s="1">
        <f t="shared" si="10"/>
        <v>5.1716782638939227</v>
      </c>
      <c r="I27" s="1">
        <f t="shared" si="10"/>
        <v>4.7740277444622192</v>
      </c>
      <c r="J27" s="1">
        <f t="shared" si="10"/>
        <v>4.5496551050063383</v>
      </c>
      <c r="K27" s="1">
        <f t="shared" si="10"/>
        <v>3.7265851751211585</v>
      </c>
      <c r="L27" s="1">
        <f t="shared" si="10"/>
        <v>4.5229969696254422</v>
      </c>
      <c r="M27" s="1">
        <f t="shared" si="10"/>
        <v>6.0525074871043794</v>
      </c>
      <c r="N27" s="1">
        <f t="shared" si="10"/>
        <v>4.3263932211913296</v>
      </c>
      <c r="O27" s="1">
        <f t="shared" si="10"/>
        <v>3.8487682956169342</v>
      </c>
      <c r="P27" s="3">
        <v>3.3244916331259695</v>
      </c>
      <c r="Q27" s="3">
        <v>3.5155416033557283</v>
      </c>
      <c r="R27" s="3">
        <v>4.7140469398551987</v>
      </c>
      <c r="S27" s="3">
        <v>3.6343924569288908</v>
      </c>
      <c r="T27" s="3">
        <v>3.6699366374367539</v>
      </c>
      <c r="U27" s="3">
        <v>2.564734774770419</v>
      </c>
      <c r="V27" s="3">
        <v>2.9201765798490391</v>
      </c>
      <c r="W27" s="3">
        <v>3.2922797195407196</v>
      </c>
      <c r="X27" s="3">
        <v>4.1431185404476665</v>
      </c>
      <c r="Y27" s="3">
        <v>1.9260502812697733</v>
      </c>
      <c r="Z27" s="3">
        <v>1.289587299050869</v>
      </c>
      <c r="AA27" s="3">
        <v>3.8687618971526061</v>
      </c>
      <c r="AB27" s="3">
        <v>3.3022765203085553</v>
      </c>
      <c r="AC27" s="3">
        <v>2.7513417224366945</v>
      </c>
    </row>
    <row r="28" spans="1:29" x14ac:dyDescent="0.2">
      <c r="B28" s="1">
        <f t="shared" ref="B28:O28" si="11">(SQRT(B13)/30.0048)^2</f>
        <v>5.2338805797826815</v>
      </c>
      <c r="C28" s="1">
        <f t="shared" si="11"/>
        <v>4.0664764012275887</v>
      </c>
      <c r="D28" s="1">
        <f t="shared" si="11"/>
        <v>4.7895783234344069</v>
      </c>
      <c r="E28" s="1">
        <f t="shared" si="11"/>
        <v>3.4700006220800295</v>
      </c>
      <c r="F28" s="1">
        <f t="shared" si="11"/>
        <v>5.0150617185311566</v>
      </c>
      <c r="G28" s="1">
        <f t="shared" si="11"/>
        <v>4.6862780488334339</v>
      </c>
      <c r="H28" s="1">
        <f t="shared" si="11"/>
        <v>5.2116654669652673</v>
      </c>
      <c r="I28" s="1">
        <f t="shared" si="11"/>
        <v>4.7929105903570202</v>
      </c>
      <c r="J28" s="1">
        <f t="shared" si="11"/>
        <v>4.5607626614150458</v>
      </c>
      <c r="K28" s="1">
        <f t="shared" si="11"/>
        <v>3.7265851751211585</v>
      </c>
      <c r="L28" s="1">
        <f t="shared" si="11"/>
        <v>4.5574303944924335</v>
      </c>
      <c r="M28" s="1">
        <f t="shared" si="11"/>
        <v>6.0725010886400526</v>
      </c>
      <c r="N28" s="1">
        <f t="shared" si="11"/>
        <v>4.3663804242626751</v>
      </c>
      <c r="O28" s="1">
        <f t="shared" si="11"/>
        <v>3.8576543407438999</v>
      </c>
      <c r="P28" s="3">
        <v>3.3611465692747018</v>
      </c>
      <c r="Q28" s="3">
        <v>3.5366459605322711</v>
      </c>
      <c r="R28" s="3">
        <v>4.7395943195952261</v>
      </c>
      <c r="S28" s="3">
        <v>3.6366139682106331</v>
      </c>
      <c r="T28" s="3">
        <v>3.7065915735854853</v>
      </c>
      <c r="U28" s="3">
        <v>2.5813961093834794</v>
      </c>
      <c r="V28" s="3">
        <v>2.940170181384711</v>
      </c>
      <c r="W28" s="3">
        <v>3.3555927910703485</v>
      </c>
      <c r="X28" s="3">
        <v>4.1453400517294083</v>
      </c>
      <c r="Y28" s="3">
        <v>1.9360470820376094</v>
      </c>
      <c r="Z28" s="3">
        <v>1.2951410772552223</v>
      </c>
      <c r="AA28" s="3">
        <v>3.9087491002239512</v>
      </c>
      <c r="AB28" s="3">
        <v>3.3178270992807448</v>
      </c>
      <c r="AC28" s="3">
        <v>2.7924396811489105</v>
      </c>
    </row>
    <row r="29" spans="1:29" x14ac:dyDescent="0.2">
      <c r="B29" s="1">
        <f t="shared" ref="B29:O29" si="12">(SQRT(B14)/30.0048)^2</f>
        <v>5.2194407564513625</v>
      </c>
      <c r="C29" s="1">
        <f t="shared" si="12"/>
        <v>4.0609226230232354</v>
      </c>
      <c r="D29" s="1">
        <f t="shared" si="12"/>
        <v>4.787356812152666</v>
      </c>
      <c r="E29" s="1">
        <f t="shared" si="12"/>
        <v>3.4711113777209004</v>
      </c>
      <c r="F29" s="1">
        <f t="shared" si="12"/>
        <v>5.0117294516085442</v>
      </c>
      <c r="G29" s="1">
        <f t="shared" si="12"/>
        <v>4.6751704924247246</v>
      </c>
      <c r="H29" s="1">
        <f t="shared" si="12"/>
        <v>5.2194407564513625</v>
      </c>
      <c r="I29" s="1">
        <f t="shared" si="12"/>
        <v>4.8073504136883374</v>
      </c>
      <c r="J29" s="1">
        <f t="shared" si="12"/>
        <v>4.5096679019349937</v>
      </c>
      <c r="K29" s="1">
        <f t="shared" si="12"/>
        <v>3.7021485510220038</v>
      </c>
      <c r="L29" s="1">
        <f t="shared" si="12"/>
        <v>4.5218862139845717</v>
      </c>
      <c r="M29" s="1">
        <f t="shared" si="12"/>
        <v>6.0924946901757222</v>
      </c>
      <c r="N29" s="1">
        <f t="shared" si="12"/>
        <v>4.35860513477658</v>
      </c>
      <c r="O29" s="1">
        <f t="shared" si="12"/>
        <v>3.8676511415117356</v>
      </c>
      <c r="P29" s="3">
        <v>3.3333776782529352</v>
      </c>
      <c r="Q29" s="3">
        <v>3.523316892841823</v>
      </c>
      <c r="R29" s="3">
        <v>4.7573664098491557</v>
      </c>
      <c r="S29" s="3">
        <v>3.6432785020558569</v>
      </c>
      <c r="T29" s="3">
        <v>3.6888194833315548</v>
      </c>
      <c r="U29" s="3">
        <v>2.5780638424608671</v>
      </c>
      <c r="V29" s="3">
        <v>2.9412809370255819</v>
      </c>
      <c r="W29" s="3">
        <v>3.3078302985129091</v>
      </c>
      <c r="X29" s="3">
        <v>4.170887431469434</v>
      </c>
      <c r="Y29" s="3">
        <v>1.9482653940871868</v>
      </c>
      <c r="Z29" s="3">
        <v>1.3006948554595759</v>
      </c>
      <c r="AA29" s="3">
        <v>3.9087491002239512</v>
      </c>
      <c r="AB29" s="3">
        <v>3.3178270992807448</v>
      </c>
      <c r="AC29" s="3">
        <v>2.766892301408884</v>
      </c>
    </row>
    <row r="31" spans="1:29" x14ac:dyDescent="0.2">
      <c r="B31" s="1">
        <f>AVERAGE(B17:B29)</f>
        <v>5.1944914759025753</v>
      </c>
      <c r="C31" s="1">
        <f t="shared" ref="C31:AC31" si="13">AVERAGE(C17:C29)</f>
        <v>4.0481916545240253</v>
      </c>
      <c r="D31" s="1">
        <f t="shared" si="13"/>
        <v>4.7790688662169378</v>
      </c>
      <c r="E31" s="1">
        <f t="shared" si="13"/>
        <v>3.4659848132245745</v>
      </c>
      <c r="F31" s="1">
        <f t="shared" si="13"/>
        <v>4.9936155903881918</v>
      </c>
      <c r="G31" s="1">
        <f t="shared" si="13"/>
        <v>4.7012305286143841</v>
      </c>
      <c r="H31" s="1">
        <f t="shared" si="13"/>
        <v>5.1918427509128069</v>
      </c>
      <c r="I31" s="1">
        <f t="shared" si="13"/>
        <v>4.7964991855044481</v>
      </c>
      <c r="J31" s="1">
        <f t="shared" si="13"/>
        <v>4.5461519526005159</v>
      </c>
      <c r="K31" s="1">
        <f t="shared" si="13"/>
        <v>3.7416230976437155</v>
      </c>
      <c r="L31" s="1">
        <f t="shared" si="13"/>
        <v>4.4940318802211996</v>
      </c>
      <c r="M31" s="1">
        <f t="shared" si="13"/>
        <v>6.0126911695162457</v>
      </c>
      <c r="N31" s="1">
        <f t="shared" si="13"/>
        <v>4.3492918759415877</v>
      </c>
      <c r="O31" s="1">
        <f t="shared" si="13"/>
        <v>3.8551765012373425</v>
      </c>
      <c r="P31" s="1">
        <f t="shared" si="13"/>
        <v>3.3702034998848793</v>
      </c>
      <c r="Q31" s="1">
        <f t="shared" si="13"/>
        <v>3.5495478145146917</v>
      </c>
      <c r="R31" s="1">
        <f t="shared" si="13"/>
        <v>4.7212241301500564</v>
      </c>
      <c r="S31" s="1">
        <f t="shared" si="13"/>
        <v>3.6636993172995571</v>
      </c>
      <c r="T31" s="1">
        <f t="shared" si="13"/>
        <v>3.7007814671563173</v>
      </c>
      <c r="U31" s="1">
        <f t="shared" si="13"/>
        <v>2.5804562392258195</v>
      </c>
      <c r="V31" s="1">
        <f t="shared" si="13"/>
        <v>2.9616163095276757</v>
      </c>
      <c r="W31" s="1">
        <f t="shared" si="13"/>
        <v>3.3444852346616427</v>
      </c>
      <c r="X31" s="1">
        <f t="shared" si="13"/>
        <v>4.1384191896593672</v>
      </c>
      <c r="Y31" s="1">
        <f t="shared" si="13"/>
        <v>1.9621925609688735</v>
      </c>
      <c r="Z31" s="1">
        <f t="shared" si="13"/>
        <v>1.3268403343908395</v>
      </c>
      <c r="AA31" s="1">
        <f t="shared" si="13"/>
        <v>3.9298534574004949</v>
      </c>
      <c r="AB31" s="1">
        <f t="shared" si="13"/>
        <v>3.3436308072455878</v>
      </c>
      <c r="AC31" s="1">
        <f t="shared" si="13"/>
        <v>2.78526249085405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0367B-0FDE-8044-84CF-4B47F682B1C5}">
  <dimension ref="A1:AC31"/>
  <sheetViews>
    <sheetView workbookViewId="0">
      <selection activeCell="E41" sqref="E41"/>
    </sheetView>
  </sheetViews>
  <sheetFormatPr baseColWidth="10" defaultRowHeight="15" x14ac:dyDescent="0.2"/>
  <cols>
    <col min="1" max="1" width="15" style="5" bestFit="1" customWidth="1"/>
    <col min="2" max="15" width="11" style="5" bestFit="1" customWidth="1"/>
    <col min="16" max="29" width="11" style="6" bestFit="1" customWidth="1"/>
    <col min="30" max="16384" width="10.83203125" style="5"/>
  </cols>
  <sheetData>
    <row r="1" spans="1:2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25</v>
      </c>
      <c r="O1" s="5" t="s">
        <v>26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4</v>
      </c>
      <c r="AB1" s="6" t="s">
        <v>27</v>
      </c>
      <c r="AC1" s="6" t="s">
        <v>28</v>
      </c>
    </row>
    <row r="2" spans="1:29" x14ac:dyDescent="0.2">
      <c r="A2" s="7">
        <v>44441.479166666664</v>
      </c>
      <c r="B2" s="5">
        <v>2161</v>
      </c>
      <c r="C2" s="5">
        <v>3540</v>
      </c>
      <c r="D2" s="5">
        <v>3479</v>
      </c>
      <c r="E2" s="5">
        <v>3070</v>
      </c>
      <c r="F2" s="5">
        <v>2499</v>
      </c>
      <c r="G2" s="5">
        <v>2192</v>
      </c>
      <c r="H2" s="5">
        <v>3666</v>
      </c>
      <c r="I2" s="5">
        <v>1697</v>
      </c>
      <c r="J2" s="5">
        <v>3996</v>
      </c>
      <c r="K2" s="5">
        <v>3614</v>
      </c>
      <c r="L2" s="5">
        <v>3799</v>
      </c>
      <c r="M2" s="5">
        <v>2997</v>
      </c>
      <c r="N2" s="5">
        <v>4568</v>
      </c>
      <c r="O2" s="5">
        <v>4765</v>
      </c>
      <c r="P2" s="6">
        <v>2433</v>
      </c>
      <c r="Q2" s="6">
        <v>1852</v>
      </c>
      <c r="R2" s="6">
        <v>3058</v>
      </c>
      <c r="S2" s="6">
        <v>3106</v>
      </c>
      <c r="T2" s="6">
        <v>3002</v>
      </c>
      <c r="U2" s="6">
        <v>2551</v>
      </c>
      <c r="V2" s="6">
        <v>3752</v>
      </c>
      <c r="W2" s="6">
        <v>3515</v>
      </c>
      <c r="X2" s="6">
        <v>3333</v>
      </c>
      <c r="Y2" s="6">
        <v>3812</v>
      </c>
      <c r="Z2" s="6">
        <v>3531</v>
      </c>
      <c r="AA2" s="6">
        <v>4517</v>
      </c>
      <c r="AB2" s="6">
        <v>3857</v>
      </c>
      <c r="AC2" s="6">
        <v>3414</v>
      </c>
    </row>
    <row r="3" spans="1:29" x14ac:dyDescent="0.2">
      <c r="A3" s="7">
        <v>44441.482638888891</v>
      </c>
      <c r="B3" s="5">
        <v>2265</v>
      </c>
      <c r="C3" s="5">
        <v>3619</v>
      </c>
      <c r="D3" s="5">
        <v>3536</v>
      </c>
      <c r="E3" s="5">
        <v>3104</v>
      </c>
      <c r="F3" s="5">
        <v>2500</v>
      </c>
      <c r="G3" s="5">
        <v>2214</v>
      </c>
      <c r="H3" s="5">
        <v>3704</v>
      </c>
      <c r="I3" s="5">
        <v>1728</v>
      </c>
      <c r="J3" s="5">
        <v>4050</v>
      </c>
      <c r="K3" s="5">
        <v>3593</v>
      </c>
      <c r="L3" s="5">
        <v>3762</v>
      </c>
      <c r="M3" s="5">
        <v>2985</v>
      </c>
      <c r="N3" s="5">
        <v>4515</v>
      </c>
      <c r="O3" s="5">
        <v>4721</v>
      </c>
      <c r="P3" s="6">
        <v>2493</v>
      </c>
      <c r="Q3" s="6">
        <v>1912</v>
      </c>
      <c r="R3" s="6">
        <v>3121</v>
      </c>
      <c r="S3" s="6">
        <v>3115</v>
      </c>
      <c r="T3" s="6">
        <v>3038</v>
      </c>
      <c r="U3" s="6">
        <v>2570</v>
      </c>
      <c r="V3" s="6">
        <v>3810</v>
      </c>
      <c r="W3" s="6">
        <v>3563</v>
      </c>
      <c r="X3" s="6">
        <v>3427</v>
      </c>
      <c r="Y3" s="6">
        <v>3841</v>
      </c>
      <c r="Z3" s="6">
        <v>3561</v>
      </c>
      <c r="AA3" s="6">
        <v>4519</v>
      </c>
      <c r="AB3" s="6">
        <v>3810</v>
      </c>
      <c r="AC3" s="6">
        <v>3417</v>
      </c>
    </row>
    <row r="4" spans="1:29" x14ac:dyDescent="0.2">
      <c r="A4" s="7">
        <v>44441.486111111109</v>
      </c>
      <c r="B4" s="5">
        <v>2195</v>
      </c>
      <c r="C4" s="5">
        <v>3613</v>
      </c>
      <c r="D4" s="5">
        <v>3492</v>
      </c>
      <c r="E4" s="5">
        <v>3082</v>
      </c>
      <c r="F4" s="5">
        <v>2474</v>
      </c>
      <c r="G4" s="5">
        <v>2197</v>
      </c>
      <c r="H4" s="5">
        <v>3676</v>
      </c>
      <c r="I4" s="5">
        <v>1711</v>
      </c>
      <c r="J4" s="5">
        <v>4004</v>
      </c>
      <c r="K4" s="5">
        <v>3576</v>
      </c>
      <c r="L4" s="5">
        <v>3795</v>
      </c>
      <c r="M4" s="5">
        <v>3006</v>
      </c>
      <c r="N4" s="5">
        <v>4565</v>
      </c>
      <c r="O4" s="5">
        <v>4773</v>
      </c>
      <c r="P4" s="6">
        <v>2462</v>
      </c>
      <c r="Q4" s="6">
        <v>1896</v>
      </c>
      <c r="R4" s="6">
        <v>3100</v>
      </c>
      <c r="S4" s="6">
        <v>3085</v>
      </c>
      <c r="T4" s="6">
        <v>3012</v>
      </c>
      <c r="U4" s="6">
        <v>2559</v>
      </c>
      <c r="V4" s="6">
        <v>3800</v>
      </c>
      <c r="W4" s="6">
        <v>3514</v>
      </c>
      <c r="X4" s="6">
        <v>3401</v>
      </c>
      <c r="Y4" s="6">
        <v>3814</v>
      </c>
      <c r="Z4" s="6">
        <v>3569</v>
      </c>
      <c r="AA4" s="6">
        <v>4519</v>
      </c>
      <c r="AB4" s="6">
        <v>3886</v>
      </c>
      <c r="AC4" s="6">
        <v>3406</v>
      </c>
    </row>
    <row r="5" spans="1:29" x14ac:dyDescent="0.2">
      <c r="A5" s="7">
        <v>44441.489583333336</v>
      </c>
      <c r="B5" s="5">
        <v>2217</v>
      </c>
      <c r="C5" s="5">
        <v>3645</v>
      </c>
      <c r="D5" s="5">
        <v>3540</v>
      </c>
      <c r="E5" s="5">
        <v>3111</v>
      </c>
      <c r="F5" s="5">
        <v>2519</v>
      </c>
      <c r="G5" s="5">
        <v>2195</v>
      </c>
      <c r="H5" s="5">
        <v>3731</v>
      </c>
      <c r="I5" s="5">
        <v>1734</v>
      </c>
      <c r="J5" s="5">
        <v>4066</v>
      </c>
      <c r="K5" s="5">
        <v>3622</v>
      </c>
      <c r="L5" s="5">
        <v>3834</v>
      </c>
      <c r="M5" s="5">
        <v>3000</v>
      </c>
      <c r="N5" s="5">
        <v>4581</v>
      </c>
      <c r="O5" s="5">
        <v>4783</v>
      </c>
      <c r="P5" s="6">
        <v>2487</v>
      </c>
      <c r="Q5" s="6">
        <v>1898</v>
      </c>
      <c r="R5" s="6">
        <v>3123</v>
      </c>
      <c r="S5" s="6">
        <v>3098</v>
      </c>
      <c r="T5" s="6">
        <v>3046</v>
      </c>
      <c r="U5" s="6">
        <v>2566</v>
      </c>
      <c r="V5" s="6">
        <v>3838</v>
      </c>
      <c r="W5" s="6">
        <v>3553</v>
      </c>
      <c r="X5" s="6">
        <v>3421</v>
      </c>
      <c r="Y5" s="6">
        <v>3842</v>
      </c>
      <c r="Z5" s="6">
        <v>3590</v>
      </c>
      <c r="AA5" s="6">
        <v>4533</v>
      </c>
      <c r="AB5" s="6">
        <v>3878</v>
      </c>
      <c r="AC5" s="6">
        <v>3434</v>
      </c>
    </row>
    <row r="6" spans="1:29" x14ac:dyDescent="0.2">
      <c r="A6" s="7">
        <v>44441.493055555555</v>
      </c>
      <c r="B6" s="5">
        <v>2209</v>
      </c>
      <c r="C6" s="5">
        <v>3641</v>
      </c>
      <c r="D6" s="5">
        <v>3523</v>
      </c>
      <c r="E6" s="5">
        <v>3100</v>
      </c>
      <c r="F6" s="5">
        <v>2501</v>
      </c>
      <c r="G6" s="5">
        <v>2207</v>
      </c>
      <c r="H6" s="5">
        <v>3714</v>
      </c>
      <c r="I6" s="5">
        <v>1692</v>
      </c>
      <c r="J6" s="5">
        <v>4015</v>
      </c>
      <c r="K6" s="5">
        <v>3600</v>
      </c>
      <c r="L6" s="5">
        <v>3802</v>
      </c>
      <c r="M6" s="5">
        <v>2993</v>
      </c>
      <c r="N6" s="5">
        <v>4517</v>
      </c>
      <c r="O6" s="5">
        <v>4730</v>
      </c>
      <c r="P6" s="6">
        <v>2483</v>
      </c>
      <c r="Q6" s="6">
        <v>1878</v>
      </c>
      <c r="R6" s="6">
        <v>3112</v>
      </c>
      <c r="S6" s="6">
        <v>3101</v>
      </c>
      <c r="T6" s="6">
        <v>3011</v>
      </c>
      <c r="U6" s="6">
        <v>2559</v>
      </c>
      <c r="V6" s="6">
        <v>3750</v>
      </c>
      <c r="W6" s="6">
        <v>3530</v>
      </c>
      <c r="X6" s="6">
        <v>3359</v>
      </c>
      <c r="Y6" s="6">
        <v>3816</v>
      </c>
      <c r="Z6" s="6">
        <v>3573</v>
      </c>
      <c r="AA6" s="6">
        <v>4507</v>
      </c>
      <c r="AB6" s="6">
        <v>3825</v>
      </c>
      <c r="AC6" s="6">
        <v>3390</v>
      </c>
    </row>
    <row r="7" spans="1:29" x14ac:dyDescent="0.2">
      <c r="A7" s="7">
        <v>44441.496527777781</v>
      </c>
      <c r="B7" s="5">
        <v>2201</v>
      </c>
      <c r="C7" s="5">
        <v>3641</v>
      </c>
      <c r="D7" s="5">
        <v>3517</v>
      </c>
      <c r="E7" s="5">
        <v>3130</v>
      </c>
      <c r="F7" s="5">
        <v>2495</v>
      </c>
      <c r="G7" s="5">
        <v>2205</v>
      </c>
      <c r="H7" s="5">
        <v>3709</v>
      </c>
      <c r="I7" s="5">
        <v>1706</v>
      </c>
      <c r="J7" s="5">
        <v>4041</v>
      </c>
      <c r="K7" s="5">
        <v>3578</v>
      </c>
      <c r="L7" s="5">
        <v>3802</v>
      </c>
      <c r="M7" s="5">
        <v>2969</v>
      </c>
      <c r="N7" s="5">
        <v>4513</v>
      </c>
      <c r="O7" s="5">
        <v>4698</v>
      </c>
      <c r="P7" s="6">
        <v>2497</v>
      </c>
      <c r="Q7" s="6">
        <v>1847</v>
      </c>
      <c r="R7" s="6">
        <v>3123</v>
      </c>
      <c r="S7" s="6">
        <v>3078</v>
      </c>
      <c r="T7" s="6">
        <v>3022</v>
      </c>
      <c r="U7" s="6">
        <v>2552</v>
      </c>
      <c r="V7" s="6">
        <v>3759</v>
      </c>
      <c r="W7" s="6">
        <v>3530</v>
      </c>
      <c r="X7" s="6">
        <v>3360</v>
      </c>
      <c r="Y7" s="6">
        <v>3797</v>
      </c>
      <c r="Z7" s="6">
        <v>3566</v>
      </c>
      <c r="AA7" s="6">
        <v>4498</v>
      </c>
      <c r="AB7" s="6">
        <v>3782</v>
      </c>
      <c r="AC7" s="6">
        <v>3399</v>
      </c>
    </row>
    <row r="8" spans="1:29" x14ac:dyDescent="0.2">
      <c r="A8" s="7">
        <v>44441.5</v>
      </c>
      <c r="B8" s="5">
        <v>2182</v>
      </c>
      <c r="C8" s="5">
        <v>3590</v>
      </c>
      <c r="D8" s="5">
        <v>3472</v>
      </c>
      <c r="E8" s="5">
        <v>3111</v>
      </c>
      <c r="F8" s="5">
        <v>2456</v>
      </c>
      <c r="G8" s="5">
        <v>2163</v>
      </c>
      <c r="H8" s="5">
        <v>3684</v>
      </c>
      <c r="I8" s="5">
        <v>1667</v>
      </c>
      <c r="J8" s="5">
        <v>4042</v>
      </c>
      <c r="K8" s="5">
        <v>3558</v>
      </c>
      <c r="L8" s="5">
        <v>3822</v>
      </c>
      <c r="M8" s="5">
        <v>2964</v>
      </c>
      <c r="N8" s="5">
        <v>4580</v>
      </c>
      <c r="O8" s="5">
        <v>4746</v>
      </c>
      <c r="P8" s="6">
        <v>2437</v>
      </c>
      <c r="Q8" s="6">
        <v>1846</v>
      </c>
      <c r="R8" s="6">
        <v>3080</v>
      </c>
      <c r="S8" s="6">
        <v>3043</v>
      </c>
      <c r="T8" s="6">
        <v>3001</v>
      </c>
      <c r="U8" s="6">
        <v>2552</v>
      </c>
      <c r="V8" s="6">
        <v>3766</v>
      </c>
      <c r="W8" s="6">
        <v>3508</v>
      </c>
      <c r="X8" s="6">
        <v>3338</v>
      </c>
      <c r="Y8" s="6">
        <v>3778</v>
      </c>
      <c r="Z8" s="6">
        <v>3569</v>
      </c>
      <c r="AA8" s="6">
        <v>4491</v>
      </c>
      <c r="AB8" s="6">
        <v>3854</v>
      </c>
      <c r="AC8" s="6">
        <v>3402</v>
      </c>
    </row>
    <row r="9" spans="1:29" x14ac:dyDescent="0.2">
      <c r="A9" s="7">
        <v>44441.503472222219</v>
      </c>
      <c r="B9" s="5">
        <v>2199</v>
      </c>
      <c r="C9" s="5">
        <v>3687</v>
      </c>
      <c r="D9" s="5">
        <v>3513</v>
      </c>
      <c r="E9" s="5">
        <v>3145</v>
      </c>
      <c r="F9" s="5">
        <v>2506</v>
      </c>
      <c r="G9" s="5">
        <v>2197</v>
      </c>
      <c r="H9" s="5">
        <v>3679</v>
      </c>
      <c r="I9" s="5">
        <v>1678</v>
      </c>
      <c r="J9" s="5">
        <v>4055</v>
      </c>
      <c r="K9" s="5">
        <v>3573</v>
      </c>
      <c r="L9" s="5">
        <v>3822</v>
      </c>
      <c r="M9" s="5">
        <v>2941</v>
      </c>
      <c r="N9" s="5">
        <v>4573</v>
      </c>
      <c r="O9" s="5">
        <v>4733</v>
      </c>
      <c r="P9" s="6">
        <v>2479</v>
      </c>
      <c r="Q9" s="6">
        <v>1858</v>
      </c>
      <c r="R9" s="6">
        <v>3115</v>
      </c>
      <c r="S9" s="6">
        <v>3069</v>
      </c>
      <c r="T9" s="6">
        <v>3000</v>
      </c>
      <c r="U9" s="6">
        <v>2544</v>
      </c>
      <c r="V9" s="6">
        <v>3768</v>
      </c>
      <c r="W9" s="6">
        <v>3558</v>
      </c>
      <c r="X9" s="6">
        <v>3315</v>
      </c>
      <c r="Y9" s="6">
        <v>3775</v>
      </c>
      <c r="Z9" s="6">
        <v>3566</v>
      </c>
      <c r="AA9" s="6">
        <v>4495</v>
      </c>
      <c r="AB9" s="6">
        <v>3877</v>
      </c>
      <c r="AC9" s="6">
        <v>3398</v>
      </c>
    </row>
    <row r="10" spans="1:29" x14ac:dyDescent="0.2">
      <c r="A10" s="7">
        <v>44441.506944444445</v>
      </c>
      <c r="B10" s="5">
        <v>2270</v>
      </c>
      <c r="C10" s="5">
        <v>3650</v>
      </c>
      <c r="D10" s="5">
        <v>3571</v>
      </c>
      <c r="E10" s="5">
        <v>3164</v>
      </c>
      <c r="F10" s="5">
        <v>2536</v>
      </c>
      <c r="G10" s="5">
        <v>2201</v>
      </c>
      <c r="H10" s="5">
        <v>3696</v>
      </c>
      <c r="I10" s="5">
        <v>1688</v>
      </c>
      <c r="J10" s="5">
        <v>4090</v>
      </c>
      <c r="K10" s="5">
        <v>3573</v>
      </c>
      <c r="L10" s="5">
        <v>3780</v>
      </c>
      <c r="M10" s="5">
        <v>2943</v>
      </c>
      <c r="N10" s="5">
        <v>4515</v>
      </c>
      <c r="O10" s="5">
        <v>4717</v>
      </c>
      <c r="P10" s="6">
        <v>2529</v>
      </c>
      <c r="Q10" s="6">
        <v>1861</v>
      </c>
      <c r="R10" s="6">
        <v>3142</v>
      </c>
      <c r="S10" s="6">
        <v>3094</v>
      </c>
      <c r="T10" s="6">
        <v>3029</v>
      </c>
      <c r="U10" s="6">
        <v>2549</v>
      </c>
      <c r="V10" s="6">
        <v>3821</v>
      </c>
      <c r="W10" s="6">
        <v>3570</v>
      </c>
      <c r="X10" s="6">
        <v>3375</v>
      </c>
      <c r="Y10" s="6">
        <v>3782</v>
      </c>
      <c r="Z10" s="6">
        <v>3588</v>
      </c>
      <c r="AA10" s="6">
        <v>4497</v>
      </c>
      <c r="AB10" s="6">
        <v>3807</v>
      </c>
      <c r="AC10" s="6">
        <v>3393</v>
      </c>
    </row>
    <row r="11" spans="1:29" x14ac:dyDescent="0.2">
      <c r="A11" s="7">
        <v>44441.510416666664</v>
      </c>
      <c r="B11" s="5">
        <v>2165</v>
      </c>
      <c r="C11" s="5">
        <v>3586</v>
      </c>
      <c r="D11" s="5">
        <v>3487</v>
      </c>
      <c r="E11" s="5">
        <v>3132</v>
      </c>
      <c r="F11" s="5">
        <v>2501</v>
      </c>
      <c r="G11" s="5">
        <v>2164</v>
      </c>
      <c r="H11" s="5">
        <v>3637</v>
      </c>
      <c r="I11" s="5">
        <v>1667</v>
      </c>
      <c r="J11" s="5">
        <v>4057</v>
      </c>
      <c r="K11" s="5">
        <v>3533</v>
      </c>
      <c r="L11" s="5">
        <v>3820</v>
      </c>
      <c r="M11" s="5">
        <v>2960</v>
      </c>
      <c r="N11" s="5">
        <v>4557</v>
      </c>
      <c r="O11" s="5">
        <v>4733</v>
      </c>
      <c r="P11" s="6">
        <v>2462</v>
      </c>
      <c r="Q11" s="6">
        <v>1820</v>
      </c>
      <c r="R11" s="6">
        <v>3098</v>
      </c>
      <c r="S11" s="6">
        <v>3060</v>
      </c>
      <c r="T11" s="6">
        <v>3019</v>
      </c>
      <c r="U11" s="6">
        <v>2526</v>
      </c>
      <c r="V11" s="6">
        <v>3808</v>
      </c>
      <c r="W11" s="6">
        <v>3544</v>
      </c>
      <c r="X11" s="6">
        <v>3350</v>
      </c>
      <c r="Y11" s="6">
        <v>3783</v>
      </c>
      <c r="Z11" s="6">
        <v>3593</v>
      </c>
      <c r="AA11" s="6">
        <v>4497</v>
      </c>
      <c r="AB11" s="6">
        <v>3894</v>
      </c>
      <c r="AC11" s="6">
        <v>3406</v>
      </c>
    </row>
    <row r="12" spans="1:29" x14ac:dyDescent="0.2">
      <c r="A12" s="7">
        <v>44441.513888888891</v>
      </c>
      <c r="B12" s="5">
        <v>2213</v>
      </c>
      <c r="C12" s="5">
        <v>3623</v>
      </c>
      <c r="D12" s="5">
        <v>3537</v>
      </c>
      <c r="E12" s="5">
        <v>3141</v>
      </c>
      <c r="F12" s="5">
        <v>2502</v>
      </c>
      <c r="G12" s="5">
        <v>2175</v>
      </c>
      <c r="H12" s="5">
        <v>3675</v>
      </c>
      <c r="I12" s="5">
        <v>1647</v>
      </c>
      <c r="J12" s="5">
        <v>4042</v>
      </c>
      <c r="K12" s="5">
        <v>3536</v>
      </c>
      <c r="L12" s="5">
        <v>3815</v>
      </c>
      <c r="M12" s="5">
        <v>2944</v>
      </c>
      <c r="N12" s="5">
        <v>4593</v>
      </c>
      <c r="O12" s="5">
        <v>4745</v>
      </c>
      <c r="P12" s="6">
        <v>2465</v>
      </c>
      <c r="Q12" s="6">
        <v>1827</v>
      </c>
      <c r="R12" s="6">
        <v>3099</v>
      </c>
      <c r="S12" s="6">
        <v>3075</v>
      </c>
      <c r="T12" s="6">
        <v>3007</v>
      </c>
      <c r="U12" s="6">
        <v>2531</v>
      </c>
      <c r="V12" s="6">
        <v>3794</v>
      </c>
      <c r="W12" s="6">
        <v>3554</v>
      </c>
      <c r="X12" s="6">
        <v>3317</v>
      </c>
      <c r="Y12" s="6">
        <v>3761</v>
      </c>
      <c r="Z12" s="6">
        <v>3574</v>
      </c>
      <c r="AA12" s="6">
        <v>4504</v>
      </c>
      <c r="AB12" s="6">
        <v>3862</v>
      </c>
      <c r="AC12" s="6">
        <v>3411</v>
      </c>
    </row>
    <row r="13" spans="1:29" x14ac:dyDescent="0.2">
      <c r="A13" s="7">
        <v>44441.517361111109</v>
      </c>
      <c r="B13" s="5">
        <v>2209</v>
      </c>
      <c r="C13" s="5">
        <v>3627</v>
      </c>
      <c r="D13" s="5">
        <v>3553</v>
      </c>
      <c r="E13" s="5">
        <v>3155</v>
      </c>
      <c r="F13" s="5">
        <v>2514</v>
      </c>
      <c r="G13" s="5">
        <v>2181</v>
      </c>
      <c r="H13" s="5">
        <v>3658</v>
      </c>
      <c r="I13" s="5">
        <v>1639</v>
      </c>
      <c r="J13" s="5">
        <v>4031</v>
      </c>
      <c r="K13" s="5">
        <v>3545</v>
      </c>
      <c r="L13" s="5">
        <v>3820</v>
      </c>
      <c r="M13" s="5">
        <v>2934</v>
      </c>
      <c r="N13" s="5">
        <v>4580</v>
      </c>
      <c r="O13" s="5">
        <v>4722</v>
      </c>
      <c r="P13" s="6">
        <v>2468</v>
      </c>
      <c r="Q13" s="6">
        <v>1823</v>
      </c>
      <c r="R13" s="6">
        <v>3100</v>
      </c>
      <c r="S13" s="6">
        <v>3073</v>
      </c>
      <c r="T13" s="6">
        <v>2993</v>
      </c>
      <c r="U13" s="6">
        <v>2496</v>
      </c>
      <c r="V13" s="6">
        <v>3793</v>
      </c>
      <c r="W13" s="6">
        <v>3518</v>
      </c>
      <c r="X13" s="6">
        <v>3319</v>
      </c>
      <c r="Y13" s="6">
        <v>3758</v>
      </c>
      <c r="Z13" s="6">
        <v>3569</v>
      </c>
      <c r="AA13" s="6">
        <v>4465</v>
      </c>
      <c r="AB13" s="6">
        <v>3858</v>
      </c>
      <c r="AC13" s="6">
        <v>3391</v>
      </c>
    </row>
    <row r="14" spans="1:29" x14ac:dyDescent="0.2">
      <c r="A14" s="7">
        <v>44441.520833333336</v>
      </c>
      <c r="B14" s="5">
        <v>2212</v>
      </c>
      <c r="C14" s="5">
        <v>3589</v>
      </c>
      <c r="D14" s="5">
        <v>3529</v>
      </c>
      <c r="E14" s="5">
        <v>3149</v>
      </c>
      <c r="F14" s="5">
        <v>2473</v>
      </c>
      <c r="G14" s="5">
        <v>2169</v>
      </c>
      <c r="H14" s="5">
        <v>3622</v>
      </c>
      <c r="I14" s="5">
        <v>1629</v>
      </c>
      <c r="J14" s="5">
        <v>3996</v>
      </c>
      <c r="K14" s="5">
        <v>3529</v>
      </c>
      <c r="L14" s="5">
        <v>3781</v>
      </c>
      <c r="M14" s="5">
        <v>2931</v>
      </c>
      <c r="N14" s="5">
        <v>4555</v>
      </c>
      <c r="O14" s="5">
        <v>4699</v>
      </c>
      <c r="P14" s="6">
        <v>2470</v>
      </c>
      <c r="Q14" s="6">
        <v>1820</v>
      </c>
      <c r="R14" s="6">
        <v>3069</v>
      </c>
      <c r="S14" s="6">
        <v>3048</v>
      </c>
      <c r="T14" s="6">
        <v>3007</v>
      </c>
      <c r="U14" s="6">
        <v>2488</v>
      </c>
      <c r="V14" s="6">
        <v>3794</v>
      </c>
      <c r="W14" s="6">
        <v>3501</v>
      </c>
      <c r="X14" s="6">
        <v>3321</v>
      </c>
      <c r="Y14" s="6">
        <v>3734</v>
      </c>
      <c r="Z14" s="6">
        <v>3543</v>
      </c>
      <c r="AA14" s="6">
        <v>4436</v>
      </c>
      <c r="AB14" s="6">
        <v>3812</v>
      </c>
      <c r="AC14" s="6">
        <v>3397</v>
      </c>
    </row>
    <row r="15" spans="1:29" x14ac:dyDescent="0.2">
      <c r="A15" s="7" t="s">
        <v>61</v>
      </c>
      <c r="B15" s="5">
        <v>30.974499999999999</v>
      </c>
      <c r="C15" s="5">
        <v>30.974499999999999</v>
      </c>
      <c r="D15" s="5">
        <v>30.974499999999999</v>
      </c>
      <c r="E15" s="5">
        <v>30.974499999999999</v>
      </c>
      <c r="F15" s="5">
        <v>30.974499999999999</v>
      </c>
      <c r="G15" s="5">
        <v>30.974499999999999</v>
      </c>
      <c r="H15" s="5">
        <v>30.974499999999999</v>
      </c>
      <c r="I15" s="5">
        <v>30.974499999999999</v>
      </c>
      <c r="J15" s="5">
        <v>30.974499999999999</v>
      </c>
      <c r="K15" s="5">
        <v>30.974499999999999</v>
      </c>
      <c r="L15" s="5">
        <v>30.974499999999999</v>
      </c>
      <c r="M15" s="5">
        <v>30.974499999999999</v>
      </c>
      <c r="N15" s="5">
        <v>30.974499999999999</v>
      </c>
      <c r="O15" s="5">
        <v>30.974499999999999</v>
      </c>
      <c r="P15" s="5">
        <v>30.974499999999999</v>
      </c>
      <c r="Q15" s="5">
        <v>30.974499999999999</v>
      </c>
      <c r="R15" s="5">
        <v>30.974499999999999</v>
      </c>
      <c r="S15" s="5">
        <v>30.974499999999999</v>
      </c>
      <c r="T15" s="5">
        <v>30.974499999999999</v>
      </c>
      <c r="U15" s="5">
        <v>30.974499999999999</v>
      </c>
      <c r="V15" s="5">
        <v>30.974499999999999</v>
      </c>
      <c r="W15" s="5">
        <v>30.974499999999999</v>
      </c>
      <c r="X15" s="5">
        <v>30.974499999999999</v>
      </c>
      <c r="Y15" s="5">
        <v>30.974499999999999</v>
      </c>
      <c r="Z15" s="5">
        <v>30.974499999999999</v>
      </c>
      <c r="AA15" s="5">
        <v>30.974499999999999</v>
      </c>
      <c r="AB15" s="5">
        <v>30.974499999999999</v>
      </c>
      <c r="AC15" s="5">
        <v>30.974499999999999</v>
      </c>
    </row>
    <row r="16" spans="1:29" x14ac:dyDescent="0.2">
      <c r="A16" s="7"/>
    </row>
    <row r="17" spans="1:29" x14ac:dyDescent="0.2">
      <c r="A17" s="5" t="s">
        <v>62</v>
      </c>
      <c r="B17" s="5">
        <v>2.2524033142711835</v>
      </c>
      <c r="C17" s="5">
        <v>3.6897305564645952</v>
      </c>
      <c r="D17" s="5">
        <v>3.6261504536554594</v>
      </c>
      <c r="E17" s="5">
        <v>3.1998510758040419</v>
      </c>
      <c r="F17" s="5">
        <v>2.6046996216398375</v>
      </c>
      <c r="G17" s="5">
        <v>2.2847145140594334</v>
      </c>
      <c r="H17" s="5">
        <v>3.8210599491523181</v>
      </c>
      <c r="I17" s="5">
        <v>1.7687776142148075</v>
      </c>
      <c r="J17" s="5">
        <v>4.1650178823820676</v>
      </c>
      <c r="K17" s="5">
        <v>3.7668605172494489</v>
      </c>
      <c r="L17" s="5">
        <v>3.9596854192115818</v>
      </c>
      <c r="M17" s="5">
        <v>3.1237634117865518</v>
      </c>
      <c r="N17" s="5">
        <v>4.7612116333136365</v>
      </c>
      <c r="O17" s="5">
        <v>4.9665440964841245</v>
      </c>
      <c r="P17" s="6">
        <v>2.5359080349938878</v>
      </c>
      <c r="Q17" s="6">
        <v>1.9303336131560538</v>
      </c>
      <c r="R17" s="6">
        <v>3.1873435145956877</v>
      </c>
      <c r="S17" s="6">
        <v>3.2373737594291057</v>
      </c>
      <c r="T17" s="6">
        <v>3.1289748956233661</v>
      </c>
      <c r="U17" s="6">
        <v>2.6588990535427066</v>
      </c>
      <c r="V17" s="6">
        <v>3.9106974711455269</v>
      </c>
      <c r="W17" s="6">
        <v>3.6636731372805236</v>
      </c>
      <c r="X17" s="6">
        <v>3.4739751256204796</v>
      </c>
      <c r="Y17" s="6">
        <v>3.9732352771872987</v>
      </c>
      <c r="Z17" s="6">
        <v>3.6803498855583294</v>
      </c>
      <c r="AA17" s="6">
        <v>4.7080544981781296</v>
      </c>
      <c r="AB17" s="6">
        <v>4.0201386317186287</v>
      </c>
      <c r="AC17" s="6">
        <v>3.5584011637768729</v>
      </c>
    </row>
    <row r="18" spans="1:29" x14ac:dyDescent="0.2">
      <c r="B18" s="5">
        <v>2.3608021780769239</v>
      </c>
      <c r="C18" s="5">
        <v>3.7720720010862627</v>
      </c>
      <c r="D18" s="5">
        <v>3.6855613693951441</v>
      </c>
      <c r="E18" s="5">
        <v>3.2352891658943799</v>
      </c>
      <c r="F18" s="5">
        <v>2.6057419184072002</v>
      </c>
      <c r="G18" s="5">
        <v>2.3076450429414166</v>
      </c>
      <c r="H18" s="5">
        <v>3.860667226312108</v>
      </c>
      <c r="I18" s="5">
        <v>1.8010888140030568</v>
      </c>
      <c r="J18" s="5">
        <v>4.2213019078196652</v>
      </c>
      <c r="K18" s="5">
        <v>3.7449722851348288</v>
      </c>
      <c r="L18" s="5">
        <v>3.921120438819155</v>
      </c>
      <c r="M18" s="5">
        <v>3.1112558505781975</v>
      </c>
      <c r="N18" s="5">
        <v>4.7059699046434043</v>
      </c>
      <c r="O18" s="5">
        <v>4.9206830387201563</v>
      </c>
      <c r="P18" s="6">
        <v>2.5984458410356601</v>
      </c>
      <c r="Q18" s="6">
        <v>1.9928714191978272</v>
      </c>
      <c r="R18" s="6">
        <v>3.2530082109395488</v>
      </c>
      <c r="S18" s="6">
        <v>3.2467544303353719</v>
      </c>
      <c r="T18" s="6">
        <v>3.1664975792484298</v>
      </c>
      <c r="U18" s="6">
        <v>2.6787026921226018</v>
      </c>
      <c r="V18" s="6">
        <v>3.971150683652573</v>
      </c>
      <c r="W18" s="6">
        <v>3.7137033821139416</v>
      </c>
      <c r="X18" s="6">
        <v>3.5719510217525903</v>
      </c>
      <c r="Y18" s="6">
        <v>4.0034618834408233</v>
      </c>
      <c r="Z18" s="6">
        <v>3.7116187885792158</v>
      </c>
      <c r="AA18" s="6">
        <v>4.7101390917128558</v>
      </c>
      <c r="AB18" s="6">
        <v>3.971150683652573</v>
      </c>
      <c r="AC18" s="6">
        <v>3.5615280540789613</v>
      </c>
    </row>
    <row r="19" spans="1:29" x14ac:dyDescent="0.2">
      <c r="B19" s="5">
        <v>2.2878414043615223</v>
      </c>
      <c r="C19" s="5">
        <v>3.7658182204820863</v>
      </c>
      <c r="D19" s="5">
        <v>3.6397003116311781</v>
      </c>
      <c r="E19" s="5">
        <v>3.2123586370123958</v>
      </c>
      <c r="F19" s="5">
        <v>2.5786422024557654</v>
      </c>
      <c r="G19" s="5">
        <v>2.2899259978962476</v>
      </c>
      <c r="H19" s="5">
        <v>3.831482916825947</v>
      </c>
      <c r="I19" s="5">
        <v>1.783369768957888</v>
      </c>
      <c r="J19" s="5">
        <v>4.1733562565209716</v>
      </c>
      <c r="K19" s="5">
        <v>3.7272532400896594</v>
      </c>
      <c r="L19" s="5">
        <v>3.9555162321421298</v>
      </c>
      <c r="M19" s="5">
        <v>3.1331440826928181</v>
      </c>
      <c r="N19" s="5">
        <v>4.7580847430115485</v>
      </c>
      <c r="O19" s="5">
        <v>4.9748824706230277</v>
      </c>
      <c r="P19" s="6">
        <v>2.5661346412474115</v>
      </c>
      <c r="Q19" s="6">
        <v>1.9761946709200204</v>
      </c>
      <c r="R19" s="6">
        <v>3.2311199788249283</v>
      </c>
      <c r="S19" s="6">
        <v>3.2154855273144851</v>
      </c>
      <c r="T19" s="6">
        <v>3.139397863296995</v>
      </c>
      <c r="U19" s="6">
        <v>2.6672374276816102</v>
      </c>
      <c r="V19" s="6">
        <v>3.9607277159789445</v>
      </c>
      <c r="W19" s="6">
        <v>3.6626308405131609</v>
      </c>
      <c r="X19" s="6">
        <v>3.5448513058011555</v>
      </c>
      <c r="Y19" s="6">
        <v>3.975319870722025</v>
      </c>
      <c r="Z19" s="6">
        <v>3.7199571627181189</v>
      </c>
      <c r="AA19" s="6">
        <v>4.7101390917128558</v>
      </c>
      <c r="AB19" s="6">
        <v>4.0503652379721533</v>
      </c>
      <c r="AC19" s="6">
        <v>3.5500627896379697</v>
      </c>
    </row>
    <row r="20" spans="1:29" x14ac:dyDescent="0.2">
      <c r="B20" s="5">
        <v>2.3107719332435055</v>
      </c>
      <c r="C20" s="5">
        <v>3.799171717037698</v>
      </c>
      <c r="D20" s="5">
        <v>3.6897305564645952</v>
      </c>
      <c r="E20" s="5">
        <v>3.2425852432659203</v>
      </c>
      <c r="F20" s="5">
        <v>2.6255455569870954</v>
      </c>
      <c r="G20" s="5">
        <v>2.2878414043615223</v>
      </c>
      <c r="H20" s="5">
        <v>3.8888092390309059</v>
      </c>
      <c r="I20" s="5">
        <v>1.8073425946072337</v>
      </c>
      <c r="J20" s="5">
        <v>4.2379786560974697</v>
      </c>
      <c r="K20" s="5">
        <v>3.7751988913883521</v>
      </c>
      <c r="L20" s="5">
        <v>3.9961658060692824</v>
      </c>
      <c r="M20" s="5">
        <v>3.1268903020886403</v>
      </c>
      <c r="N20" s="5">
        <v>4.7747614912893539</v>
      </c>
      <c r="O20" s="5">
        <v>4.9853054382966553</v>
      </c>
      <c r="P20" s="6">
        <v>2.5921920604314828</v>
      </c>
      <c r="Q20" s="6">
        <v>1.9782792644547469</v>
      </c>
      <c r="R20" s="6">
        <v>3.2550928044742751</v>
      </c>
      <c r="S20" s="6">
        <v>3.229035385290203</v>
      </c>
      <c r="T20" s="6">
        <v>3.1748359533873329</v>
      </c>
      <c r="U20" s="6">
        <v>2.6745335050531502</v>
      </c>
      <c r="V20" s="6">
        <v>4.0003349931387344</v>
      </c>
      <c r="W20" s="6">
        <v>3.7032804144403126</v>
      </c>
      <c r="X20" s="6">
        <v>3.5656972411484129</v>
      </c>
      <c r="Y20" s="6">
        <v>4.004504180208186</v>
      </c>
      <c r="Z20" s="6">
        <v>3.741845394832739</v>
      </c>
      <c r="AA20" s="6">
        <v>4.7247312464559359</v>
      </c>
      <c r="AB20" s="6">
        <v>4.0420268638332484</v>
      </c>
      <c r="AC20" s="6">
        <v>3.5792470991241303</v>
      </c>
    </row>
    <row r="21" spans="1:29" x14ac:dyDescent="0.2">
      <c r="B21" s="5">
        <v>2.3024335591046019</v>
      </c>
      <c r="C21" s="5">
        <v>3.7950025299682464</v>
      </c>
      <c r="D21" s="5">
        <v>3.6720115114194272</v>
      </c>
      <c r="E21" s="5">
        <v>3.2311199788249283</v>
      </c>
      <c r="F21" s="5">
        <v>2.6067842151745628</v>
      </c>
      <c r="G21" s="5">
        <v>2.3003489655698757</v>
      </c>
      <c r="H21" s="5">
        <v>3.8710901939857365</v>
      </c>
      <c r="I21" s="5">
        <v>1.7635661303779933</v>
      </c>
      <c r="J21" s="5">
        <v>4.1848215209619628</v>
      </c>
      <c r="K21" s="5">
        <v>3.7522683625063689</v>
      </c>
      <c r="L21" s="5">
        <v>3.9628123095136703</v>
      </c>
      <c r="M21" s="5">
        <v>3.1195942247171002</v>
      </c>
      <c r="N21" s="5">
        <v>4.7080544981781296</v>
      </c>
      <c r="O21" s="5">
        <v>4.9300637096264239</v>
      </c>
      <c r="P21" s="6">
        <v>2.5880228733620312</v>
      </c>
      <c r="Q21" s="6">
        <v>1.9574333291074888</v>
      </c>
      <c r="R21" s="6">
        <v>3.243627540033283</v>
      </c>
      <c r="S21" s="6">
        <v>3.2321622755922919</v>
      </c>
      <c r="T21" s="6">
        <v>3.1383555665296319</v>
      </c>
      <c r="U21" s="6">
        <v>2.6672374276816102</v>
      </c>
      <c r="V21" s="6">
        <v>3.9086128776108011</v>
      </c>
      <c r="W21" s="6">
        <v>3.6793075887909672</v>
      </c>
      <c r="X21" s="6">
        <v>3.5010748415719144</v>
      </c>
      <c r="Y21" s="6">
        <v>3.9774044642567512</v>
      </c>
      <c r="Z21" s="6">
        <v>3.7241263497875705</v>
      </c>
      <c r="AA21" s="6">
        <v>4.6976315305045011</v>
      </c>
      <c r="AB21" s="6">
        <v>3.986785135163017</v>
      </c>
      <c r="AC21" s="6">
        <v>3.5333860413601634</v>
      </c>
    </row>
    <row r="22" spans="1:29" x14ac:dyDescent="0.2">
      <c r="B22" s="5">
        <v>2.2940951849656992</v>
      </c>
      <c r="C22" s="5">
        <v>3.7950025299682464</v>
      </c>
      <c r="D22" s="5">
        <v>3.6657577308152494</v>
      </c>
      <c r="E22" s="5">
        <v>3.2623888818458155</v>
      </c>
      <c r="F22" s="5">
        <v>2.6005304345703855</v>
      </c>
      <c r="G22" s="5">
        <v>2.2982643720351503</v>
      </c>
      <c r="H22" s="5">
        <v>3.8658787101489227</v>
      </c>
      <c r="I22" s="5">
        <v>1.7781582851210733</v>
      </c>
      <c r="J22" s="5">
        <v>4.2119212369133994</v>
      </c>
      <c r="K22" s="5">
        <v>3.7293378336243852</v>
      </c>
      <c r="L22" s="5">
        <v>3.9628123095136703</v>
      </c>
      <c r="M22" s="5">
        <v>3.0945791023003912</v>
      </c>
      <c r="N22" s="5">
        <v>4.7038853111086789</v>
      </c>
      <c r="O22" s="5">
        <v>4.8967102130708104</v>
      </c>
      <c r="P22" s="6">
        <v>2.6026150281051113</v>
      </c>
      <c r="Q22" s="6">
        <v>1.9251221293192395</v>
      </c>
      <c r="R22" s="6">
        <v>3.2550928044742751</v>
      </c>
      <c r="S22" s="6">
        <v>3.2081894499429455</v>
      </c>
      <c r="T22" s="6">
        <v>3.149820830970623</v>
      </c>
      <c r="U22" s="6">
        <v>2.6599413503100702</v>
      </c>
      <c r="V22" s="6">
        <v>3.9179935485170665</v>
      </c>
      <c r="W22" s="6">
        <v>3.6793075887909672</v>
      </c>
      <c r="X22" s="6">
        <v>3.5021171383392771</v>
      </c>
      <c r="Y22" s="6">
        <v>3.9576008256768551</v>
      </c>
      <c r="Z22" s="6">
        <v>3.7168302724160305</v>
      </c>
      <c r="AA22" s="6">
        <v>4.6882508595982344</v>
      </c>
      <c r="AB22" s="6">
        <v>3.9419663741664133</v>
      </c>
      <c r="AC22" s="6">
        <v>3.5427667122664297</v>
      </c>
    </row>
    <row r="23" spans="1:29" x14ac:dyDescent="0.2">
      <c r="B23" s="5">
        <v>2.274291546385804</v>
      </c>
      <c r="C23" s="5">
        <v>3.741845394832739</v>
      </c>
      <c r="D23" s="5">
        <v>3.6188543762839194</v>
      </c>
      <c r="E23" s="5">
        <v>3.2425852432659203</v>
      </c>
      <c r="F23" s="5">
        <v>2.5598808606432333</v>
      </c>
      <c r="G23" s="5">
        <v>2.2544879078059097</v>
      </c>
      <c r="H23" s="5">
        <v>3.8398212909648501</v>
      </c>
      <c r="I23" s="5">
        <v>1.7375087111939211</v>
      </c>
      <c r="J23" s="5">
        <v>4.2129635336807612</v>
      </c>
      <c r="K23" s="5">
        <v>3.7084918982771273</v>
      </c>
      <c r="L23" s="5">
        <v>3.9836582448609281</v>
      </c>
      <c r="M23" s="5">
        <v>3.0893676184635761</v>
      </c>
      <c r="N23" s="5">
        <v>4.7737191945219912</v>
      </c>
      <c r="O23" s="5">
        <v>4.9467404579042284</v>
      </c>
      <c r="P23" s="6">
        <v>2.5400772220633385</v>
      </c>
      <c r="Q23" s="6">
        <v>1.9240798325518769</v>
      </c>
      <c r="R23" s="6">
        <v>3.2102740434776704</v>
      </c>
      <c r="S23" s="6">
        <v>3.171709063085244</v>
      </c>
      <c r="T23" s="6">
        <v>3.1279325988560034</v>
      </c>
      <c r="U23" s="6">
        <v>2.6599413503100702</v>
      </c>
      <c r="V23" s="6">
        <v>3.9252896258886065</v>
      </c>
      <c r="W23" s="6">
        <v>3.656377059908984</v>
      </c>
      <c r="X23" s="6">
        <v>3.4791866094572947</v>
      </c>
      <c r="Y23" s="6">
        <v>3.9377971870969604</v>
      </c>
      <c r="Z23" s="6">
        <v>3.7199571627181189</v>
      </c>
      <c r="AA23" s="6">
        <v>4.6809547822266948</v>
      </c>
      <c r="AB23" s="6">
        <v>4.0170117414165407</v>
      </c>
      <c r="AC23" s="6">
        <v>3.5458936025685177</v>
      </c>
    </row>
    <row r="24" spans="1:29" x14ac:dyDescent="0.2">
      <c r="B24" s="5">
        <v>2.292010591430973</v>
      </c>
      <c r="C24" s="5">
        <v>3.842948181266939</v>
      </c>
      <c r="D24" s="5">
        <v>3.6615885437457982</v>
      </c>
      <c r="E24" s="5">
        <v>3.2780233333562583</v>
      </c>
      <c r="F24" s="5">
        <v>2.6119956990113775</v>
      </c>
      <c r="G24" s="5">
        <v>2.2899259978962476</v>
      </c>
      <c r="H24" s="5">
        <v>3.8346098071280355</v>
      </c>
      <c r="I24" s="5">
        <v>1.748973975634913</v>
      </c>
      <c r="J24" s="5">
        <v>4.2265133916564794</v>
      </c>
      <c r="K24" s="5">
        <v>3.7241263497875705</v>
      </c>
      <c r="L24" s="5">
        <v>3.9836582448609281</v>
      </c>
      <c r="M24" s="5">
        <v>3.0653947928142307</v>
      </c>
      <c r="N24" s="5">
        <v>4.7664231171504499</v>
      </c>
      <c r="O24" s="5">
        <v>4.9331905999285119</v>
      </c>
      <c r="P24" s="6">
        <v>2.5838536862925801</v>
      </c>
      <c r="Q24" s="6">
        <v>1.9365873937602316</v>
      </c>
      <c r="R24" s="6">
        <v>3.2467544303353719</v>
      </c>
      <c r="S24" s="6">
        <v>3.1988087790366793</v>
      </c>
      <c r="T24" s="6">
        <v>3.1268903020886403</v>
      </c>
      <c r="U24" s="6">
        <v>2.651602976171167</v>
      </c>
      <c r="V24" s="6">
        <v>3.9273742194233319</v>
      </c>
      <c r="W24" s="6">
        <v>3.7084918982771273</v>
      </c>
      <c r="X24" s="6">
        <v>3.455213783807948</v>
      </c>
      <c r="Y24" s="6">
        <v>3.9346702967948723</v>
      </c>
      <c r="Z24" s="6">
        <v>3.7168302724160305</v>
      </c>
      <c r="AA24" s="6">
        <v>4.6851239692961473</v>
      </c>
      <c r="AB24" s="6">
        <v>4.0409845670658857</v>
      </c>
      <c r="AC24" s="6">
        <v>3.5417244154990666</v>
      </c>
    </row>
    <row r="25" spans="1:29" x14ac:dyDescent="0.2">
      <c r="B25" s="5">
        <v>2.3660136619137382</v>
      </c>
      <c r="C25" s="5">
        <v>3.8043832008745126</v>
      </c>
      <c r="D25" s="5">
        <v>3.7220417562528452</v>
      </c>
      <c r="E25" s="5">
        <v>3.2978269719361522</v>
      </c>
      <c r="F25" s="5">
        <v>2.6432646020322643</v>
      </c>
      <c r="G25" s="5">
        <v>2.2940951849656992</v>
      </c>
      <c r="H25" s="5">
        <v>3.8523288521732044</v>
      </c>
      <c r="I25" s="5">
        <v>1.7593969433085419</v>
      </c>
      <c r="J25" s="5">
        <v>4.2629937785141783</v>
      </c>
      <c r="K25" s="5">
        <v>3.7241263497875705</v>
      </c>
      <c r="L25" s="5">
        <v>3.9398817806316866</v>
      </c>
      <c r="M25" s="5">
        <v>3.0674793863489569</v>
      </c>
      <c r="N25" s="5">
        <v>4.7059699046434043</v>
      </c>
      <c r="O25" s="5">
        <v>4.9165138516507056</v>
      </c>
      <c r="P25" s="6">
        <v>2.6359685246607243</v>
      </c>
      <c r="Q25" s="6">
        <v>1.9397142840623198</v>
      </c>
      <c r="R25" s="6">
        <v>3.2748964430541689</v>
      </c>
      <c r="S25" s="6">
        <v>3.2248661982207514</v>
      </c>
      <c r="T25" s="6">
        <v>3.157116908342164</v>
      </c>
      <c r="U25" s="6">
        <v>2.6568144600079817</v>
      </c>
      <c r="V25" s="6">
        <v>3.982615948093565</v>
      </c>
      <c r="W25" s="6">
        <v>3.7209994594854821</v>
      </c>
      <c r="X25" s="6">
        <v>3.5177515898497203</v>
      </c>
      <c r="Y25" s="6">
        <v>3.9419663741664133</v>
      </c>
      <c r="Z25" s="6">
        <v>3.7397608012980141</v>
      </c>
      <c r="AA25" s="6">
        <v>4.6872085628308717</v>
      </c>
      <c r="AB25" s="6">
        <v>3.9680237933504845</v>
      </c>
      <c r="AC25" s="6">
        <v>3.5365129316622519</v>
      </c>
    </row>
    <row r="26" spans="1:29" x14ac:dyDescent="0.2">
      <c r="B26" s="5">
        <v>2.2565725013406359</v>
      </c>
      <c r="C26" s="5">
        <v>3.7376762077632883</v>
      </c>
      <c r="D26" s="5">
        <v>3.634488827794363</v>
      </c>
      <c r="E26" s="5">
        <v>3.26447347538054</v>
      </c>
      <c r="F26" s="5">
        <v>2.6067842151745628</v>
      </c>
      <c r="G26" s="5">
        <v>2.2555302045732732</v>
      </c>
      <c r="H26" s="5">
        <v>3.7908333428987948</v>
      </c>
      <c r="I26" s="5">
        <v>1.7375087111939211</v>
      </c>
      <c r="J26" s="5">
        <v>4.2285979851912048</v>
      </c>
      <c r="K26" s="5">
        <v>3.6824344790930557</v>
      </c>
      <c r="L26" s="5">
        <v>3.9815736513262019</v>
      </c>
      <c r="M26" s="5">
        <v>3.0851984313941254</v>
      </c>
      <c r="N26" s="5">
        <v>4.7497463688726453</v>
      </c>
      <c r="O26" s="5">
        <v>4.9331905999285119</v>
      </c>
      <c r="P26" s="6">
        <v>2.5661346412474115</v>
      </c>
      <c r="Q26" s="6">
        <v>1.8969801166004421</v>
      </c>
      <c r="R26" s="6">
        <v>3.229035385290203</v>
      </c>
      <c r="S26" s="6">
        <v>3.189428108130413</v>
      </c>
      <c r="T26" s="6">
        <v>3.1466939406685355</v>
      </c>
      <c r="U26" s="6">
        <v>2.6328416343586349</v>
      </c>
      <c r="V26" s="6">
        <v>3.9690660901178472</v>
      </c>
      <c r="W26" s="6">
        <v>3.6938997435340473</v>
      </c>
      <c r="X26" s="6">
        <v>3.4916941706656477</v>
      </c>
      <c r="Y26" s="6">
        <v>3.9430086709337759</v>
      </c>
      <c r="Z26" s="6">
        <v>3.7449722851348288</v>
      </c>
      <c r="AA26" s="6">
        <v>4.6872085628308717</v>
      </c>
      <c r="AB26" s="6">
        <v>4.0587036121110547</v>
      </c>
      <c r="AC26" s="6">
        <v>3.5500627896379697</v>
      </c>
    </row>
    <row r="27" spans="1:29" x14ac:dyDescent="0.2">
      <c r="B27" s="5">
        <v>2.3066027461740535</v>
      </c>
      <c r="C27" s="5">
        <v>3.7762411881557152</v>
      </c>
      <c r="D27" s="5">
        <v>3.6866036661625068</v>
      </c>
      <c r="E27" s="5">
        <v>3.2738541462868067</v>
      </c>
      <c r="F27" s="5">
        <v>2.6078265119419259</v>
      </c>
      <c r="G27" s="5">
        <v>2.266995469014264</v>
      </c>
      <c r="H27" s="5">
        <v>3.8304406200585839</v>
      </c>
      <c r="I27" s="5">
        <v>1.7166627758466637</v>
      </c>
      <c r="J27" s="5">
        <v>4.2129635336807612</v>
      </c>
      <c r="K27" s="5">
        <v>3.6855613693951441</v>
      </c>
      <c r="L27" s="5">
        <v>3.9763621674893872</v>
      </c>
      <c r="M27" s="5">
        <v>3.0685216831163191</v>
      </c>
      <c r="N27" s="5">
        <v>4.7872690524977095</v>
      </c>
      <c r="O27" s="5">
        <v>4.9456981611368667</v>
      </c>
      <c r="P27" s="6">
        <v>2.5692615315494995</v>
      </c>
      <c r="Q27" s="6">
        <v>1.9042761939719819</v>
      </c>
      <c r="R27" s="6">
        <v>3.2300776820575652</v>
      </c>
      <c r="S27" s="6">
        <v>3.2050625596408562</v>
      </c>
      <c r="T27" s="6">
        <v>3.1341863794601803</v>
      </c>
      <c r="U27" s="6">
        <v>2.6380531181954496</v>
      </c>
      <c r="V27" s="6">
        <v>3.9544739353747675</v>
      </c>
      <c r="W27" s="6">
        <v>3.7043227112076758</v>
      </c>
      <c r="X27" s="6">
        <v>3.4572983773426733</v>
      </c>
      <c r="Y27" s="6">
        <v>3.9200781420517927</v>
      </c>
      <c r="Z27" s="6">
        <v>3.7251686465549332</v>
      </c>
      <c r="AA27" s="6">
        <v>4.6945046402024122</v>
      </c>
      <c r="AB27" s="6">
        <v>4.0253501155554439</v>
      </c>
      <c r="AC27" s="6">
        <v>3.5552742734747835</v>
      </c>
    </row>
    <row r="28" spans="1:29" x14ac:dyDescent="0.2">
      <c r="B28" s="5">
        <v>2.3024335591046019</v>
      </c>
      <c r="C28" s="5">
        <v>3.7804103752251659</v>
      </c>
      <c r="D28" s="5">
        <v>3.7032804144403126</v>
      </c>
      <c r="E28" s="5">
        <v>3.2884463010298863</v>
      </c>
      <c r="F28" s="5">
        <v>2.6203340731502811</v>
      </c>
      <c r="G28" s="5">
        <v>2.2732492496184413</v>
      </c>
      <c r="H28" s="5">
        <v>3.8127215750134158</v>
      </c>
      <c r="I28" s="5">
        <v>1.7083244017077603</v>
      </c>
      <c r="J28" s="5">
        <v>4.2014982692397709</v>
      </c>
      <c r="K28" s="5">
        <v>3.6949420403014104</v>
      </c>
      <c r="L28" s="5">
        <v>3.9815736513262019</v>
      </c>
      <c r="M28" s="5">
        <v>3.0580987154426897</v>
      </c>
      <c r="N28" s="5">
        <v>4.7737191945219912</v>
      </c>
      <c r="O28" s="5">
        <v>4.9217253354875208</v>
      </c>
      <c r="P28" s="6">
        <v>2.5723884218515884</v>
      </c>
      <c r="Q28" s="6">
        <v>1.9001070069025308</v>
      </c>
      <c r="R28" s="6">
        <v>3.2311199788249283</v>
      </c>
      <c r="S28" s="6">
        <v>3.2029779661061313</v>
      </c>
      <c r="T28" s="6">
        <v>3.1195942247171002</v>
      </c>
      <c r="U28" s="6">
        <v>2.6015727313377486</v>
      </c>
      <c r="V28" s="6">
        <v>3.9534316386074044</v>
      </c>
      <c r="W28" s="6">
        <v>3.666800027582612</v>
      </c>
      <c r="X28" s="6">
        <v>3.4593829708773991</v>
      </c>
      <c r="Y28" s="6">
        <v>3.9169512517497029</v>
      </c>
      <c r="Z28" s="6">
        <v>3.7199571627181189</v>
      </c>
      <c r="AA28" s="6">
        <v>4.6538550662752609</v>
      </c>
      <c r="AB28" s="6">
        <v>4.0211809284859914</v>
      </c>
      <c r="AC28" s="6">
        <v>3.5344283381275261</v>
      </c>
    </row>
    <row r="29" spans="1:29" x14ac:dyDescent="0.2">
      <c r="B29" s="5">
        <v>2.3055604494066908</v>
      </c>
      <c r="C29" s="5">
        <v>3.7408030980653768</v>
      </c>
      <c r="D29" s="5">
        <v>3.6782652920236045</v>
      </c>
      <c r="E29" s="5">
        <v>3.2821925204257094</v>
      </c>
      <c r="F29" s="5">
        <v>2.5775999056884022</v>
      </c>
      <c r="G29" s="5">
        <v>2.2607416884100866</v>
      </c>
      <c r="H29" s="5">
        <v>3.7751988913883521</v>
      </c>
      <c r="I29" s="5">
        <v>1.6979014340341314</v>
      </c>
      <c r="J29" s="5">
        <v>4.1650178823820676</v>
      </c>
      <c r="K29" s="5">
        <v>3.6782652920236045</v>
      </c>
      <c r="L29" s="5">
        <v>3.9409240773990502</v>
      </c>
      <c r="M29" s="5">
        <v>3.0549718251406017</v>
      </c>
      <c r="N29" s="5">
        <v>4.7476617753379182</v>
      </c>
      <c r="O29" s="5">
        <v>4.8977525098381731</v>
      </c>
      <c r="P29" s="6">
        <v>2.5744730153863147</v>
      </c>
      <c r="Q29" s="6">
        <v>1.8969801166004421</v>
      </c>
      <c r="R29" s="6">
        <v>3.1988087790366793</v>
      </c>
      <c r="S29" s="6">
        <v>3.1769205469220583</v>
      </c>
      <c r="T29" s="6">
        <v>3.1341863794601803</v>
      </c>
      <c r="U29" s="6">
        <v>2.5932343571988459</v>
      </c>
      <c r="V29" s="6">
        <v>3.9544739353747675</v>
      </c>
      <c r="W29" s="6">
        <v>3.649080982537444</v>
      </c>
      <c r="X29" s="6">
        <v>3.4614675644121244</v>
      </c>
      <c r="Y29" s="6">
        <v>3.8919361293329948</v>
      </c>
      <c r="Z29" s="6">
        <v>3.6928574467666841</v>
      </c>
      <c r="AA29" s="6">
        <v>4.6236284600217372</v>
      </c>
      <c r="AB29" s="6">
        <v>3.9732352771872987</v>
      </c>
      <c r="AC29" s="6">
        <v>3.5406821187317039</v>
      </c>
    </row>
    <row r="31" spans="1:29" x14ac:dyDescent="0.2">
      <c r="B31" s="5">
        <f>AVERAGE(B17:B29)</f>
        <v>2.3009102022907642</v>
      </c>
      <c r="C31" s="5">
        <f t="shared" ref="C31:AC31" si="0">AVERAGE(C17:C29)</f>
        <v>3.7723927077839132</v>
      </c>
      <c r="D31" s="5">
        <f t="shared" si="0"/>
        <v>3.6680026776988006</v>
      </c>
      <c r="E31" s="5">
        <f t="shared" si="0"/>
        <v>3.2546919211022121</v>
      </c>
      <c r="F31" s="5">
        <f t="shared" si="0"/>
        <v>2.6038176782212998</v>
      </c>
      <c r="G31" s="5">
        <f t="shared" si="0"/>
        <v>2.281828153780582</v>
      </c>
      <c r="H31" s="5">
        <f t="shared" si="0"/>
        <v>3.8365340473139353</v>
      </c>
      <c r="I31" s="5">
        <f t="shared" si="0"/>
        <v>1.7545061661693775</v>
      </c>
      <c r="J31" s="5">
        <f t="shared" si="0"/>
        <v>4.208072756541597</v>
      </c>
      <c r="K31" s="5">
        <f t="shared" si="0"/>
        <v>3.7226029929737328</v>
      </c>
      <c r="L31" s="5">
        <f t="shared" si="0"/>
        <v>3.9650572563972206</v>
      </c>
      <c r="M31" s="5">
        <f t="shared" si="0"/>
        <v>3.0921738020680154</v>
      </c>
      <c r="N31" s="5">
        <f t="shared" si="0"/>
        <v>4.7474212453146816</v>
      </c>
      <c r="O31" s="5">
        <f t="shared" si="0"/>
        <v>4.9360769602073633</v>
      </c>
      <c r="P31" s="6">
        <f t="shared" si="0"/>
        <v>2.5788827324790038</v>
      </c>
      <c r="Q31" s="6">
        <f t="shared" si="0"/>
        <v>1.9353045669696307</v>
      </c>
      <c r="R31" s="6">
        <f t="shared" si="0"/>
        <v>3.2343270458014293</v>
      </c>
      <c r="S31" s="6">
        <f t="shared" si="0"/>
        <v>3.2106749268497339</v>
      </c>
      <c r="T31" s="6">
        <f t="shared" si="0"/>
        <v>3.1418833402037829</v>
      </c>
      <c r="U31" s="6">
        <f t="shared" si="0"/>
        <v>2.6492778526132037</v>
      </c>
      <c r="V31" s="6">
        <f t="shared" si="0"/>
        <v>3.9489417448403024</v>
      </c>
      <c r="W31" s="6">
        <f t="shared" si="0"/>
        <v>3.6847596026510181</v>
      </c>
      <c r="X31" s="6">
        <f t="shared" si="0"/>
        <v>3.498589364665126</v>
      </c>
      <c r="Y31" s="6">
        <f t="shared" si="0"/>
        <v>3.9521488118168047</v>
      </c>
      <c r="Z31" s="6">
        <f t="shared" si="0"/>
        <v>3.7195562793460564</v>
      </c>
      <c r="AA31" s="6">
        <f t="shared" si="0"/>
        <v>4.6885715662958853</v>
      </c>
      <c r="AB31" s="6">
        <f t="shared" si="0"/>
        <v>4.0089940739752867</v>
      </c>
      <c r="AC31" s="6">
        <f t="shared" si="0"/>
        <v>3.5484592561497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412D3-AF71-FC44-A729-B27D262B29D9}">
  <dimension ref="A1:I60"/>
  <sheetViews>
    <sheetView workbookViewId="0">
      <selection activeCell="G22" sqref="G22"/>
    </sheetView>
  </sheetViews>
  <sheetFormatPr baseColWidth="10" defaultRowHeight="16" x14ac:dyDescent="0.2"/>
  <cols>
    <col min="1" max="1" width="32.83203125" bestFit="1" customWidth="1"/>
  </cols>
  <sheetData>
    <row r="1" spans="1:9" x14ac:dyDescent="0.2">
      <c r="A1" s="9"/>
      <c r="B1" s="9"/>
      <c r="C1" s="9"/>
      <c r="D1" s="9"/>
      <c r="E1" s="9"/>
      <c r="F1" s="9"/>
      <c r="G1" s="9"/>
      <c r="H1" s="9"/>
      <c r="I1" s="9"/>
    </row>
    <row r="2" spans="1:9" x14ac:dyDescent="0.2">
      <c r="A2" s="10" t="s">
        <v>116</v>
      </c>
      <c r="B2" s="8" t="s">
        <v>117</v>
      </c>
      <c r="C2" s="8"/>
      <c r="D2" s="8"/>
      <c r="E2" s="8"/>
      <c r="F2" s="8"/>
      <c r="G2" s="8"/>
      <c r="H2" s="8"/>
      <c r="I2" s="8"/>
    </row>
    <row r="3" spans="1:9" x14ac:dyDescent="0.2">
      <c r="A3" s="10" t="s">
        <v>118</v>
      </c>
      <c r="B3" s="8" t="s">
        <v>88</v>
      </c>
      <c r="C3" s="8"/>
      <c r="D3" s="8"/>
      <c r="E3" s="8"/>
      <c r="F3" s="8"/>
      <c r="G3" s="8"/>
      <c r="H3" s="8"/>
      <c r="I3" s="8"/>
    </row>
    <row r="4" spans="1:9" x14ac:dyDescent="0.2">
      <c r="A4" s="10"/>
      <c r="B4" s="8"/>
      <c r="C4" s="8"/>
      <c r="D4" s="8"/>
      <c r="E4" s="8"/>
      <c r="F4" s="8"/>
      <c r="G4" s="8"/>
      <c r="H4" s="8"/>
      <c r="I4" s="8"/>
    </row>
    <row r="5" spans="1:9" x14ac:dyDescent="0.2">
      <c r="A5" s="10" t="s">
        <v>119</v>
      </c>
      <c r="B5" s="8"/>
      <c r="C5" s="8"/>
      <c r="D5" s="8"/>
      <c r="E5" s="8"/>
      <c r="F5" s="8"/>
      <c r="G5" s="8"/>
      <c r="H5" s="8"/>
      <c r="I5" s="8"/>
    </row>
    <row r="6" spans="1:9" x14ac:dyDescent="0.2">
      <c r="A6" s="10" t="s">
        <v>120</v>
      </c>
      <c r="B6" s="8">
        <v>7.74</v>
      </c>
      <c r="C6" s="8"/>
      <c r="D6" s="8"/>
      <c r="E6" s="8"/>
      <c r="F6" s="8"/>
      <c r="G6" s="8"/>
      <c r="H6" s="8"/>
      <c r="I6" s="8"/>
    </row>
    <row r="7" spans="1:9" x14ac:dyDescent="0.2">
      <c r="A7" s="10" t="s">
        <v>121</v>
      </c>
      <c r="B7" s="8" t="s">
        <v>122</v>
      </c>
      <c r="C7" s="8"/>
      <c r="D7" s="8"/>
      <c r="E7" s="8"/>
      <c r="F7" s="8"/>
      <c r="G7" s="8"/>
      <c r="H7" s="8"/>
      <c r="I7" s="8"/>
    </row>
    <row r="8" spans="1:9" x14ac:dyDescent="0.2">
      <c r="A8" s="10" t="s">
        <v>123</v>
      </c>
      <c r="B8" s="8" t="s">
        <v>124</v>
      </c>
      <c r="C8" s="8"/>
      <c r="D8" s="8"/>
      <c r="E8" s="8"/>
      <c r="F8" s="8"/>
      <c r="G8" s="8"/>
      <c r="H8" s="8"/>
      <c r="I8" s="8"/>
    </row>
    <row r="9" spans="1:9" x14ac:dyDescent="0.2">
      <c r="A9" s="10" t="s">
        <v>125</v>
      </c>
      <c r="B9" s="8" t="s">
        <v>80</v>
      </c>
      <c r="C9" s="8"/>
      <c r="D9" s="8"/>
      <c r="E9" s="8"/>
      <c r="F9" s="8"/>
      <c r="G9" s="8"/>
      <c r="H9" s="8"/>
      <c r="I9" s="8"/>
    </row>
    <row r="10" spans="1:9" x14ac:dyDescent="0.2">
      <c r="A10" s="10" t="s">
        <v>126</v>
      </c>
      <c r="B10" s="8">
        <v>0.32950000000000002</v>
      </c>
      <c r="C10" s="8"/>
      <c r="D10" s="8"/>
      <c r="E10" s="8"/>
      <c r="F10" s="8"/>
      <c r="G10" s="8"/>
      <c r="H10" s="8"/>
      <c r="I10" s="8"/>
    </row>
    <row r="11" spans="1:9" x14ac:dyDescent="0.2">
      <c r="A11" s="10"/>
      <c r="B11" s="8"/>
      <c r="C11" s="8"/>
      <c r="D11" s="8"/>
      <c r="E11" s="8"/>
      <c r="F11" s="8"/>
      <c r="G11" s="8"/>
      <c r="H11" s="8"/>
      <c r="I11" s="8"/>
    </row>
    <row r="12" spans="1:9" x14ac:dyDescent="0.2">
      <c r="A12" s="10" t="s">
        <v>127</v>
      </c>
      <c r="B12" s="8"/>
      <c r="C12" s="8"/>
      <c r="D12" s="8"/>
      <c r="E12" s="8"/>
      <c r="F12" s="8"/>
      <c r="G12" s="8"/>
      <c r="H12" s="8"/>
      <c r="I12" s="8"/>
    </row>
    <row r="13" spans="1:9" x14ac:dyDescent="0.2">
      <c r="A13" s="10" t="s">
        <v>128</v>
      </c>
      <c r="B13" s="8" t="s">
        <v>129</v>
      </c>
      <c r="C13" s="8"/>
      <c r="D13" s="8"/>
      <c r="E13" s="8"/>
      <c r="F13" s="8"/>
      <c r="G13" s="8"/>
      <c r="H13" s="8"/>
      <c r="I13" s="8"/>
    </row>
    <row r="14" spans="1:9" x14ac:dyDescent="0.2">
      <c r="A14" s="10" t="s">
        <v>121</v>
      </c>
      <c r="B14" s="8">
        <v>0.62660000000000005</v>
      </c>
      <c r="C14" s="8"/>
      <c r="D14" s="8"/>
      <c r="E14" s="8"/>
      <c r="F14" s="8"/>
      <c r="G14" s="8"/>
      <c r="H14" s="8"/>
      <c r="I14" s="8"/>
    </row>
    <row r="15" spans="1:9" x14ac:dyDescent="0.2">
      <c r="A15" s="10" t="s">
        <v>123</v>
      </c>
      <c r="B15" s="8" t="s">
        <v>75</v>
      </c>
      <c r="C15" s="8"/>
      <c r="D15" s="8"/>
      <c r="E15" s="8"/>
      <c r="F15" s="8"/>
      <c r="G15" s="8"/>
      <c r="H15" s="8"/>
      <c r="I15" s="8"/>
    </row>
    <row r="16" spans="1:9" x14ac:dyDescent="0.2">
      <c r="A16" s="10" t="s">
        <v>130</v>
      </c>
      <c r="B16" s="8" t="s">
        <v>74</v>
      </c>
      <c r="C16" s="8"/>
      <c r="D16" s="8"/>
      <c r="E16" s="8"/>
      <c r="F16" s="8"/>
      <c r="G16" s="8"/>
      <c r="H16" s="8"/>
      <c r="I16" s="8"/>
    </row>
    <row r="17" spans="1:9" x14ac:dyDescent="0.2">
      <c r="A17" s="10"/>
      <c r="B17" s="8"/>
      <c r="C17" s="8"/>
      <c r="D17" s="8"/>
      <c r="E17" s="8"/>
      <c r="F17" s="8"/>
      <c r="G17" s="8"/>
      <c r="H17" s="8"/>
      <c r="I17" s="8"/>
    </row>
    <row r="18" spans="1:9" x14ac:dyDescent="0.2">
      <c r="A18" s="10" t="s">
        <v>131</v>
      </c>
      <c r="B18" s="8"/>
      <c r="C18" s="8"/>
      <c r="D18" s="8"/>
      <c r="E18" s="8"/>
      <c r="F18" s="8"/>
      <c r="G18" s="8"/>
      <c r="H18" s="8"/>
      <c r="I18" s="8"/>
    </row>
    <row r="19" spans="1:9" x14ac:dyDescent="0.2">
      <c r="A19" s="10" t="s">
        <v>132</v>
      </c>
      <c r="B19" s="8">
        <v>2.9169999999999998</v>
      </c>
      <c r="C19" s="8"/>
      <c r="D19" s="8"/>
      <c r="E19" s="8"/>
      <c r="F19" s="8"/>
      <c r="G19" s="8"/>
      <c r="H19" s="8"/>
      <c r="I19" s="8"/>
    </row>
    <row r="20" spans="1:9" x14ac:dyDescent="0.2">
      <c r="A20" s="10" t="s">
        <v>121</v>
      </c>
      <c r="B20" s="8">
        <v>0.57179999999999997</v>
      </c>
      <c r="C20" s="8"/>
      <c r="D20" s="8"/>
      <c r="E20" s="8"/>
      <c r="F20" s="8"/>
      <c r="G20" s="8"/>
      <c r="H20" s="8"/>
      <c r="I20" s="8"/>
    </row>
    <row r="21" spans="1:9" x14ac:dyDescent="0.2">
      <c r="A21" s="10" t="s">
        <v>123</v>
      </c>
      <c r="B21" s="8" t="s">
        <v>75</v>
      </c>
      <c r="C21" s="8"/>
      <c r="D21" s="8"/>
      <c r="E21" s="8"/>
      <c r="F21" s="8"/>
      <c r="G21" s="8"/>
      <c r="H21" s="8"/>
      <c r="I21" s="8"/>
    </row>
    <row r="22" spans="1:9" x14ac:dyDescent="0.2">
      <c r="A22" s="10" t="s">
        <v>130</v>
      </c>
      <c r="B22" s="8" t="s">
        <v>74</v>
      </c>
      <c r="C22" s="8"/>
      <c r="D22" s="8"/>
      <c r="E22" s="8"/>
      <c r="F22" s="8"/>
      <c r="G22" s="8"/>
      <c r="H22" s="8"/>
      <c r="I22" s="8"/>
    </row>
    <row r="23" spans="1:9" x14ac:dyDescent="0.2">
      <c r="A23" s="10"/>
      <c r="B23" s="8"/>
      <c r="C23" s="8"/>
      <c r="D23" s="8"/>
      <c r="E23" s="8"/>
      <c r="F23" s="8"/>
      <c r="G23" s="8"/>
      <c r="H23" s="8"/>
      <c r="I23" s="8"/>
    </row>
    <row r="24" spans="1:9" x14ac:dyDescent="0.2">
      <c r="A24" s="10" t="s">
        <v>133</v>
      </c>
      <c r="B24" s="8" t="s">
        <v>134</v>
      </c>
      <c r="C24" s="8" t="s">
        <v>115</v>
      </c>
      <c r="D24" s="8" t="s">
        <v>135</v>
      </c>
      <c r="E24" s="8" t="s">
        <v>128</v>
      </c>
      <c r="F24" s="8" t="s">
        <v>121</v>
      </c>
      <c r="G24" s="8"/>
      <c r="H24" s="8"/>
      <c r="I24" s="8"/>
    </row>
    <row r="25" spans="1:9" x14ac:dyDescent="0.2">
      <c r="A25" s="10" t="s">
        <v>136</v>
      </c>
      <c r="B25" s="8">
        <v>19.2</v>
      </c>
      <c r="C25" s="8">
        <v>4</v>
      </c>
      <c r="D25" s="8">
        <v>4.8</v>
      </c>
      <c r="E25" s="8" t="s">
        <v>137</v>
      </c>
      <c r="F25" s="8" t="s">
        <v>138</v>
      </c>
      <c r="G25" s="8"/>
      <c r="H25" s="8"/>
      <c r="I25" s="8"/>
    </row>
    <row r="26" spans="1:9" x14ac:dyDescent="0.2">
      <c r="A26" s="10" t="s">
        <v>139</v>
      </c>
      <c r="B26" s="8">
        <v>39.08</v>
      </c>
      <c r="C26" s="8">
        <v>63</v>
      </c>
      <c r="D26" s="8">
        <v>0.62019999999999997</v>
      </c>
      <c r="E26" s="8"/>
      <c r="F26" s="8"/>
      <c r="G26" s="8"/>
      <c r="H26" s="8"/>
      <c r="I26" s="8"/>
    </row>
    <row r="27" spans="1:9" x14ac:dyDescent="0.2">
      <c r="A27" s="10" t="s">
        <v>140</v>
      </c>
      <c r="B27" s="8">
        <v>58.28</v>
      </c>
      <c r="C27" s="8">
        <v>67</v>
      </c>
      <c r="D27" s="8"/>
      <c r="E27" s="8"/>
      <c r="F27" s="8"/>
      <c r="G27" s="8"/>
      <c r="H27" s="8"/>
      <c r="I27" s="8"/>
    </row>
    <row r="28" spans="1:9" x14ac:dyDescent="0.2">
      <c r="A28" s="10"/>
      <c r="B28" s="8"/>
      <c r="C28" s="8"/>
      <c r="D28" s="8"/>
      <c r="E28" s="8"/>
      <c r="F28" s="8"/>
      <c r="G28" s="8"/>
      <c r="H28" s="8"/>
      <c r="I28" s="8"/>
    </row>
    <row r="29" spans="1:9" x14ac:dyDescent="0.2">
      <c r="A29" s="10" t="s">
        <v>141</v>
      </c>
      <c r="B29" s="8"/>
      <c r="C29" s="8"/>
      <c r="D29" s="8"/>
      <c r="E29" s="8"/>
      <c r="F29" s="8"/>
    </row>
    <row r="30" spans="1:9" x14ac:dyDescent="0.2">
      <c r="A30" s="10" t="s">
        <v>142</v>
      </c>
      <c r="B30" s="8">
        <v>5</v>
      </c>
      <c r="C30" s="8"/>
      <c r="D30" s="8"/>
      <c r="E30" s="8"/>
      <c r="F30" s="8"/>
    </row>
    <row r="31" spans="1:9" x14ac:dyDescent="0.2">
      <c r="A31" s="10" t="s">
        <v>143</v>
      </c>
      <c r="B31" s="8">
        <v>68</v>
      </c>
      <c r="C31" s="8"/>
      <c r="D31" s="8"/>
      <c r="E31" s="8"/>
      <c r="F31" s="8"/>
    </row>
    <row r="33" spans="1:9" x14ac:dyDescent="0.2">
      <c r="A33" s="9"/>
      <c r="B33" s="9"/>
      <c r="C33" s="9"/>
      <c r="D33" s="9"/>
      <c r="E33" s="9"/>
      <c r="F33" s="9"/>
      <c r="G33" s="9"/>
      <c r="H33" s="9"/>
      <c r="I33" s="9"/>
    </row>
    <row r="34" spans="1:9" x14ac:dyDescent="0.2">
      <c r="A34" s="10" t="s">
        <v>63</v>
      </c>
      <c r="B34" s="8">
        <v>1</v>
      </c>
      <c r="C34" s="8"/>
      <c r="D34" s="8"/>
      <c r="E34" s="8"/>
      <c r="F34" s="8"/>
      <c r="G34" s="8"/>
      <c r="H34" s="8"/>
      <c r="I34" s="8"/>
    </row>
    <row r="35" spans="1:9" x14ac:dyDescent="0.2">
      <c r="A35" s="10" t="s">
        <v>64</v>
      </c>
      <c r="B35" s="8">
        <v>10</v>
      </c>
      <c r="C35" s="8"/>
      <c r="D35" s="8"/>
      <c r="E35" s="8"/>
      <c r="F35" s="8"/>
      <c r="G35" s="8"/>
      <c r="H35" s="8"/>
      <c r="I35" s="8"/>
    </row>
    <row r="36" spans="1:9" x14ac:dyDescent="0.2">
      <c r="A36" s="10" t="s">
        <v>65</v>
      </c>
      <c r="B36" s="8">
        <v>0.05</v>
      </c>
      <c r="C36" s="8"/>
      <c r="D36" s="8"/>
      <c r="E36" s="8"/>
      <c r="F36" s="8"/>
      <c r="G36" s="8"/>
      <c r="H36" s="8"/>
      <c r="I36" s="8"/>
    </row>
    <row r="37" spans="1:9" x14ac:dyDescent="0.2">
      <c r="A37" s="10"/>
      <c r="B37" s="8"/>
      <c r="C37" s="8"/>
      <c r="D37" s="8"/>
      <c r="E37" s="8"/>
      <c r="F37" s="8"/>
      <c r="G37" s="8"/>
      <c r="H37" s="8"/>
      <c r="I37" s="8"/>
    </row>
    <row r="38" spans="1:9" x14ac:dyDescent="0.2">
      <c r="A38" s="10" t="s">
        <v>66</v>
      </c>
      <c r="B38" s="8" t="s">
        <v>67</v>
      </c>
      <c r="C38" s="8" t="s">
        <v>68</v>
      </c>
      <c r="D38" s="8" t="s">
        <v>69</v>
      </c>
      <c r="E38" s="8" t="s">
        <v>70</v>
      </c>
      <c r="F38" s="8" t="s">
        <v>71</v>
      </c>
      <c r="G38" s="8"/>
      <c r="H38" s="8"/>
      <c r="I38" s="8"/>
    </row>
    <row r="39" spans="1:9" x14ac:dyDescent="0.2">
      <c r="A39" s="10" t="s">
        <v>72</v>
      </c>
      <c r="B39" s="8">
        <v>3.4630000000000001E-2</v>
      </c>
      <c r="C39" s="8" t="s">
        <v>73</v>
      </c>
      <c r="D39" s="8" t="s">
        <v>74</v>
      </c>
      <c r="E39" s="8" t="s">
        <v>75</v>
      </c>
      <c r="F39" s="8" t="s">
        <v>76</v>
      </c>
      <c r="G39" s="8" t="s">
        <v>77</v>
      </c>
      <c r="H39" s="8"/>
      <c r="I39" s="8"/>
    </row>
    <row r="40" spans="1:9" x14ac:dyDescent="0.2">
      <c r="A40" s="10" t="s">
        <v>78</v>
      </c>
      <c r="B40" s="8">
        <v>-1.0289999999999999</v>
      </c>
      <c r="C40" s="8" t="s">
        <v>79</v>
      </c>
      <c r="D40" s="8" t="s">
        <v>80</v>
      </c>
      <c r="E40" s="8" t="s">
        <v>81</v>
      </c>
      <c r="F40" s="8">
        <v>1.26E-2</v>
      </c>
      <c r="G40" s="8" t="s">
        <v>82</v>
      </c>
      <c r="H40" s="8"/>
      <c r="I40" s="8"/>
    </row>
    <row r="41" spans="1:9" x14ac:dyDescent="0.2">
      <c r="A41" s="10" t="s">
        <v>83</v>
      </c>
      <c r="B41" s="8">
        <v>-0.96919999999999995</v>
      </c>
      <c r="C41" s="8" t="s">
        <v>84</v>
      </c>
      <c r="D41" s="8" t="s">
        <v>80</v>
      </c>
      <c r="E41" s="8" t="s">
        <v>81</v>
      </c>
      <c r="F41" s="8">
        <v>2.1600000000000001E-2</v>
      </c>
      <c r="G41" s="8" t="s">
        <v>85</v>
      </c>
      <c r="H41" s="8"/>
      <c r="I41" s="8"/>
    </row>
    <row r="42" spans="1:9" x14ac:dyDescent="0.2">
      <c r="A42" s="10" t="s">
        <v>86</v>
      </c>
      <c r="B42" s="8">
        <v>0.17549999999999999</v>
      </c>
      <c r="C42" s="8" t="s">
        <v>87</v>
      </c>
      <c r="D42" s="8" t="s">
        <v>74</v>
      </c>
      <c r="E42" s="8" t="s">
        <v>75</v>
      </c>
      <c r="F42" s="8">
        <v>0.97940000000000005</v>
      </c>
      <c r="G42" s="8" t="s">
        <v>88</v>
      </c>
      <c r="H42" s="8"/>
      <c r="I42" s="8"/>
    </row>
    <row r="43" spans="1:9" x14ac:dyDescent="0.2">
      <c r="A43" s="10" t="s">
        <v>89</v>
      </c>
      <c r="B43" s="8">
        <v>-1.0629999999999999</v>
      </c>
      <c r="C43" s="8" t="s">
        <v>90</v>
      </c>
      <c r="D43" s="8" t="s">
        <v>80</v>
      </c>
      <c r="E43" s="8" t="s">
        <v>91</v>
      </c>
      <c r="F43" s="8">
        <v>6.0000000000000001E-3</v>
      </c>
      <c r="G43" s="8" t="s">
        <v>92</v>
      </c>
      <c r="H43" s="8"/>
      <c r="I43" s="8"/>
    </row>
    <row r="44" spans="1:9" x14ac:dyDescent="0.2">
      <c r="A44" s="10" t="s">
        <v>93</v>
      </c>
      <c r="B44" s="8">
        <v>-1.004</v>
      </c>
      <c r="C44" s="8" t="s">
        <v>94</v>
      </c>
      <c r="D44" s="8" t="s">
        <v>80</v>
      </c>
      <c r="E44" s="8" t="s">
        <v>81</v>
      </c>
      <c r="F44" s="8">
        <v>1.0800000000000001E-2</v>
      </c>
      <c r="G44" s="8" t="s">
        <v>95</v>
      </c>
      <c r="H44" s="8"/>
      <c r="I44" s="8"/>
    </row>
    <row r="45" spans="1:9" x14ac:dyDescent="0.2">
      <c r="A45" s="10" t="s">
        <v>96</v>
      </c>
      <c r="B45" s="8">
        <v>0.1409</v>
      </c>
      <c r="C45" s="8" t="s">
        <v>97</v>
      </c>
      <c r="D45" s="8" t="s">
        <v>74</v>
      </c>
      <c r="E45" s="8" t="s">
        <v>75</v>
      </c>
      <c r="F45" s="8">
        <v>0.98950000000000005</v>
      </c>
      <c r="G45" s="8" t="s">
        <v>98</v>
      </c>
      <c r="H45" s="8"/>
      <c r="I45" s="8"/>
    </row>
    <row r="46" spans="1:9" x14ac:dyDescent="0.2">
      <c r="A46" s="10" t="s">
        <v>99</v>
      </c>
      <c r="B46" s="8">
        <v>5.9540000000000003E-2</v>
      </c>
      <c r="C46" s="8" t="s">
        <v>100</v>
      </c>
      <c r="D46" s="8" t="s">
        <v>74</v>
      </c>
      <c r="E46" s="8" t="s">
        <v>75</v>
      </c>
      <c r="F46" s="8">
        <v>0.99960000000000004</v>
      </c>
      <c r="G46" s="8" t="s">
        <v>101</v>
      </c>
      <c r="H46" s="8"/>
      <c r="I46" s="8"/>
    </row>
    <row r="47" spans="1:9" x14ac:dyDescent="0.2">
      <c r="A47" s="10" t="s">
        <v>102</v>
      </c>
      <c r="B47" s="8">
        <v>1.204</v>
      </c>
      <c r="C47" s="8" t="s">
        <v>103</v>
      </c>
      <c r="D47" s="8" t="s">
        <v>80</v>
      </c>
      <c r="E47" s="8" t="s">
        <v>91</v>
      </c>
      <c r="F47" s="8">
        <v>1.2999999999999999E-3</v>
      </c>
      <c r="G47" s="8" t="s">
        <v>104</v>
      </c>
      <c r="H47" s="8"/>
      <c r="I47" s="8"/>
    </row>
    <row r="48" spans="1:9" x14ac:dyDescent="0.2">
      <c r="A48" s="10" t="s">
        <v>105</v>
      </c>
      <c r="B48" s="8">
        <v>1.145</v>
      </c>
      <c r="C48" s="8" t="s">
        <v>106</v>
      </c>
      <c r="D48" s="8" t="s">
        <v>80</v>
      </c>
      <c r="E48" s="8" t="s">
        <v>91</v>
      </c>
      <c r="F48" s="8">
        <v>2.5000000000000001E-3</v>
      </c>
      <c r="G48" s="8" t="s">
        <v>107</v>
      </c>
      <c r="H48" s="8"/>
      <c r="I48" s="8"/>
    </row>
    <row r="49" spans="1:9" x14ac:dyDescent="0.2">
      <c r="A49" s="10"/>
      <c r="B49" s="8"/>
      <c r="C49" s="8"/>
      <c r="D49" s="8"/>
      <c r="E49" s="8"/>
      <c r="F49" s="8"/>
      <c r="G49" s="8"/>
      <c r="H49" s="8"/>
      <c r="I49" s="8"/>
    </row>
    <row r="50" spans="1:9" x14ac:dyDescent="0.2">
      <c r="A50" s="10" t="s">
        <v>108</v>
      </c>
      <c r="B50" s="8" t="s">
        <v>109</v>
      </c>
      <c r="C50" s="8" t="s">
        <v>110</v>
      </c>
      <c r="D50" s="8" t="s">
        <v>67</v>
      </c>
      <c r="E50" s="8" t="s">
        <v>111</v>
      </c>
      <c r="F50" s="8" t="s">
        <v>112</v>
      </c>
      <c r="G50" s="8" t="s">
        <v>113</v>
      </c>
      <c r="H50" s="8" t="s">
        <v>114</v>
      </c>
      <c r="I50" s="8" t="s">
        <v>115</v>
      </c>
    </row>
    <row r="51" spans="1:9" x14ac:dyDescent="0.2">
      <c r="A51" s="10" t="s">
        <v>72</v>
      </c>
      <c r="B51" s="8">
        <v>3.6139999999999999</v>
      </c>
      <c r="C51" s="8">
        <v>3.58</v>
      </c>
      <c r="D51" s="8">
        <v>3.4630000000000001E-2</v>
      </c>
      <c r="E51" s="8">
        <v>0.30980000000000002</v>
      </c>
      <c r="F51" s="8">
        <v>12</v>
      </c>
      <c r="G51" s="8">
        <v>14</v>
      </c>
      <c r="H51" s="8">
        <v>0.15809999999999999</v>
      </c>
      <c r="I51" s="8">
        <v>63</v>
      </c>
    </row>
    <row r="52" spans="1:9" x14ac:dyDescent="0.2">
      <c r="A52" s="10" t="s">
        <v>78</v>
      </c>
      <c r="B52" s="8">
        <v>3.6139999999999999</v>
      </c>
      <c r="C52" s="8">
        <v>4.6429999999999998</v>
      </c>
      <c r="D52" s="8">
        <v>-1.0289999999999999</v>
      </c>
      <c r="E52" s="8">
        <v>0.30980000000000002</v>
      </c>
      <c r="F52" s="8">
        <v>12</v>
      </c>
      <c r="G52" s="8">
        <v>14</v>
      </c>
      <c r="H52" s="8">
        <v>4.6959999999999997</v>
      </c>
      <c r="I52" s="8">
        <v>63</v>
      </c>
    </row>
    <row r="53" spans="1:9" x14ac:dyDescent="0.2">
      <c r="A53" s="10" t="s">
        <v>83</v>
      </c>
      <c r="B53" s="8">
        <v>3.6139999999999999</v>
      </c>
      <c r="C53" s="8">
        <v>4.5839999999999996</v>
      </c>
      <c r="D53" s="8">
        <v>-0.96919999999999995</v>
      </c>
      <c r="E53" s="8">
        <v>0.30980000000000002</v>
      </c>
      <c r="F53" s="8">
        <v>12</v>
      </c>
      <c r="G53" s="8">
        <v>14</v>
      </c>
      <c r="H53" s="8">
        <v>4.4240000000000004</v>
      </c>
      <c r="I53" s="8">
        <v>63</v>
      </c>
    </row>
    <row r="54" spans="1:9" x14ac:dyDescent="0.2">
      <c r="A54" s="10" t="s">
        <v>86</v>
      </c>
      <c r="B54" s="8">
        <v>3.6139999999999999</v>
      </c>
      <c r="C54" s="8">
        <v>3.4390000000000001</v>
      </c>
      <c r="D54" s="8">
        <v>0.17549999999999999</v>
      </c>
      <c r="E54" s="8">
        <v>0.30980000000000002</v>
      </c>
      <c r="F54" s="8">
        <v>12</v>
      </c>
      <c r="G54" s="8">
        <v>14</v>
      </c>
      <c r="H54" s="8">
        <v>0.80120000000000002</v>
      </c>
      <c r="I54" s="8">
        <v>63</v>
      </c>
    </row>
    <row r="55" spans="1:9" x14ac:dyDescent="0.2">
      <c r="A55" s="10" t="s">
        <v>89</v>
      </c>
      <c r="B55" s="8">
        <v>3.58</v>
      </c>
      <c r="C55" s="8">
        <v>4.6429999999999998</v>
      </c>
      <c r="D55" s="8">
        <v>-1.0629999999999999</v>
      </c>
      <c r="E55" s="8">
        <v>0.29770000000000002</v>
      </c>
      <c r="F55" s="8">
        <v>14</v>
      </c>
      <c r="G55" s="8">
        <v>14</v>
      </c>
      <c r="H55" s="8">
        <v>5.0519999999999996</v>
      </c>
      <c r="I55" s="8">
        <v>63</v>
      </c>
    </row>
    <row r="56" spans="1:9" x14ac:dyDescent="0.2">
      <c r="A56" s="10" t="s">
        <v>93</v>
      </c>
      <c r="B56" s="8">
        <v>3.58</v>
      </c>
      <c r="C56" s="8">
        <v>4.5839999999999996</v>
      </c>
      <c r="D56" s="8">
        <v>-1.004</v>
      </c>
      <c r="E56" s="8">
        <v>0.29770000000000002</v>
      </c>
      <c r="F56" s="8">
        <v>14</v>
      </c>
      <c r="G56" s="8">
        <v>14</v>
      </c>
      <c r="H56" s="8">
        <v>4.7690000000000001</v>
      </c>
      <c r="I56" s="8">
        <v>63</v>
      </c>
    </row>
    <row r="57" spans="1:9" x14ac:dyDescent="0.2">
      <c r="A57" s="10" t="s">
        <v>96</v>
      </c>
      <c r="B57" s="8">
        <v>3.58</v>
      </c>
      <c r="C57" s="8">
        <v>3.4390000000000001</v>
      </c>
      <c r="D57" s="8">
        <v>0.1409</v>
      </c>
      <c r="E57" s="8">
        <v>0.29770000000000002</v>
      </c>
      <c r="F57" s="8">
        <v>14</v>
      </c>
      <c r="G57" s="8">
        <v>14</v>
      </c>
      <c r="H57" s="8">
        <v>0.6694</v>
      </c>
      <c r="I57" s="8">
        <v>63</v>
      </c>
    </row>
    <row r="58" spans="1:9" x14ac:dyDescent="0.2">
      <c r="A58" s="10" t="s">
        <v>99</v>
      </c>
      <c r="B58" s="8">
        <v>4.6429999999999998</v>
      </c>
      <c r="C58" s="8">
        <v>4.5839999999999996</v>
      </c>
      <c r="D58" s="8">
        <v>5.9540000000000003E-2</v>
      </c>
      <c r="E58" s="8">
        <v>0.29770000000000002</v>
      </c>
      <c r="F58" s="8">
        <v>14</v>
      </c>
      <c r="G58" s="8">
        <v>14</v>
      </c>
      <c r="H58" s="8">
        <v>0.28289999999999998</v>
      </c>
      <c r="I58" s="8">
        <v>63</v>
      </c>
    </row>
    <row r="59" spans="1:9" x14ac:dyDescent="0.2">
      <c r="A59" s="10" t="s">
        <v>102</v>
      </c>
      <c r="B59" s="8">
        <v>4.6429999999999998</v>
      </c>
      <c r="C59" s="8">
        <v>3.4390000000000001</v>
      </c>
      <c r="D59" s="8">
        <v>1.204</v>
      </c>
      <c r="E59" s="8">
        <v>0.29770000000000002</v>
      </c>
      <c r="F59" s="8">
        <v>14</v>
      </c>
      <c r="G59" s="8">
        <v>14</v>
      </c>
      <c r="H59" s="8">
        <v>5.7210000000000001</v>
      </c>
      <c r="I59" s="8">
        <v>63</v>
      </c>
    </row>
    <row r="60" spans="1:9" x14ac:dyDescent="0.2">
      <c r="A60" s="10" t="s">
        <v>105</v>
      </c>
      <c r="B60" s="8">
        <v>4.5839999999999996</v>
      </c>
      <c r="C60" s="8">
        <v>3.4390000000000001</v>
      </c>
      <c r="D60" s="8">
        <v>1.145</v>
      </c>
      <c r="E60" s="8">
        <v>0.29770000000000002</v>
      </c>
      <c r="F60" s="8">
        <v>14</v>
      </c>
      <c r="G60" s="8">
        <v>14</v>
      </c>
      <c r="H60" s="8">
        <v>5.4379999999999997</v>
      </c>
      <c r="I60" s="8">
        <v>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0679B-C910-2B42-8D82-395F7FB9E012}">
  <dimension ref="A1:I60"/>
  <sheetViews>
    <sheetView workbookViewId="0">
      <selection activeCell="G9" sqref="G9"/>
    </sheetView>
  </sheetViews>
  <sheetFormatPr baseColWidth="10" defaultRowHeight="16" x14ac:dyDescent="0.2"/>
  <cols>
    <col min="1" max="1" width="39.1640625" bestFit="1" customWidth="1"/>
    <col min="2" max="2" width="19.6640625" bestFit="1" customWidth="1"/>
    <col min="5" max="5" width="16" bestFit="1" customWidth="1"/>
  </cols>
  <sheetData>
    <row r="1" spans="1:6" x14ac:dyDescent="0.2">
      <c r="A1" s="9"/>
      <c r="B1" s="9"/>
      <c r="C1" s="9"/>
      <c r="D1" s="9"/>
      <c r="E1" s="9"/>
      <c r="F1" s="9"/>
    </row>
    <row r="2" spans="1:6" x14ac:dyDescent="0.2">
      <c r="A2" s="10" t="s">
        <v>116</v>
      </c>
      <c r="B2" s="8" t="s">
        <v>144</v>
      </c>
      <c r="C2" s="8"/>
      <c r="D2" s="8"/>
      <c r="E2" s="8"/>
      <c r="F2" s="8"/>
    </row>
    <row r="3" spans="1:6" x14ac:dyDescent="0.2">
      <c r="A3" s="10" t="s">
        <v>118</v>
      </c>
      <c r="B3" s="8" t="s">
        <v>88</v>
      </c>
      <c r="C3" s="8"/>
      <c r="D3" s="8"/>
      <c r="E3" s="8"/>
      <c r="F3" s="8"/>
    </row>
    <row r="4" spans="1:6" x14ac:dyDescent="0.2">
      <c r="A4" s="10"/>
      <c r="B4" s="8"/>
      <c r="C4" s="8"/>
      <c r="D4" s="8"/>
      <c r="E4" s="8"/>
      <c r="F4" s="8"/>
    </row>
    <row r="5" spans="1:6" x14ac:dyDescent="0.2">
      <c r="A5" s="10" t="s">
        <v>119</v>
      </c>
      <c r="B5" s="8"/>
      <c r="C5" s="8"/>
      <c r="D5" s="8"/>
      <c r="E5" s="8"/>
      <c r="F5" s="8"/>
    </row>
    <row r="6" spans="1:6" x14ac:dyDescent="0.2">
      <c r="A6" s="10" t="s">
        <v>120</v>
      </c>
      <c r="B6" s="8">
        <v>3.2029999999999998</v>
      </c>
      <c r="C6" s="8"/>
      <c r="D6" s="8"/>
      <c r="E6" s="8"/>
      <c r="F6" s="8"/>
    </row>
    <row r="7" spans="1:6" x14ac:dyDescent="0.2">
      <c r="A7" s="10" t="s">
        <v>121</v>
      </c>
      <c r="B7" s="8">
        <v>1.8499999999999999E-2</v>
      </c>
      <c r="C7" s="8"/>
      <c r="D7" s="8"/>
      <c r="E7" s="8"/>
      <c r="F7" s="8"/>
    </row>
    <row r="8" spans="1:6" x14ac:dyDescent="0.2">
      <c r="A8" s="10" t="s">
        <v>123</v>
      </c>
      <c r="B8" s="8" t="s">
        <v>81</v>
      </c>
      <c r="C8" s="8"/>
      <c r="D8" s="8"/>
      <c r="E8" s="8"/>
      <c r="F8" s="8"/>
    </row>
    <row r="9" spans="1:6" x14ac:dyDescent="0.2">
      <c r="A9" s="10" t="s">
        <v>125</v>
      </c>
      <c r="B9" s="8" t="s">
        <v>80</v>
      </c>
      <c r="C9" s="8"/>
      <c r="D9" s="8"/>
      <c r="E9" s="8"/>
      <c r="F9" s="8"/>
    </row>
    <row r="10" spans="1:6" x14ac:dyDescent="0.2">
      <c r="A10" s="10" t="s">
        <v>126</v>
      </c>
      <c r="B10" s="8">
        <v>0.16900000000000001</v>
      </c>
      <c r="C10" s="8"/>
      <c r="D10" s="8"/>
      <c r="E10" s="8"/>
      <c r="F10" s="8"/>
    </row>
    <row r="11" spans="1:6" x14ac:dyDescent="0.2">
      <c r="A11" s="10"/>
      <c r="B11" s="8"/>
      <c r="C11" s="8"/>
      <c r="D11" s="8"/>
      <c r="E11" s="8"/>
      <c r="F11" s="8"/>
    </row>
    <row r="12" spans="1:6" x14ac:dyDescent="0.2">
      <c r="A12" s="10" t="s">
        <v>127</v>
      </c>
      <c r="B12" s="8"/>
      <c r="C12" s="8"/>
      <c r="D12" s="8"/>
      <c r="E12" s="8"/>
      <c r="F12" s="8"/>
    </row>
    <row r="13" spans="1:6" x14ac:dyDescent="0.2">
      <c r="A13" s="10" t="s">
        <v>128</v>
      </c>
      <c r="B13" s="8" t="s">
        <v>145</v>
      </c>
      <c r="C13" s="8"/>
      <c r="D13" s="8"/>
      <c r="E13" s="8"/>
      <c r="F13" s="8"/>
    </row>
    <row r="14" spans="1:6" x14ac:dyDescent="0.2">
      <c r="A14" s="10" t="s">
        <v>121</v>
      </c>
      <c r="B14" s="8">
        <v>0.41120000000000001</v>
      </c>
      <c r="C14" s="8"/>
      <c r="D14" s="8"/>
      <c r="E14" s="8"/>
      <c r="F14" s="8"/>
    </row>
    <row r="15" spans="1:6" x14ac:dyDescent="0.2">
      <c r="A15" s="10" t="s">
        <v>123</v>
      </c>
      <c r="B15" s="8" t="s">
        <v>75</v>
      </c>
      <c r="C15" s="8"/>
      <c r="D15" s="8"/>
      <c r="E15" s="8"/>
      <c r="F15" s="8"/>
    </row>
    <row r="16" spans="1:6" x14ac:dyDescent="0.2">
      <c r="A16" s="10" t="s">
        <v>130</v>
      </c>
      <c r="B16" s="8" t="s">
        <v>74</v>
      </c>
      <c r="C16" s="8"/>
      <c r="D16" s="8"/>
      <c r="E16" s="8"/>
      <c r="F16" s="8"/>
    </row>
    <row r="17" spans="1:6" x14ac:dyDescent="0.2">
      <c r="A17" s="10"/>
      <c r="B17" s="8"/>
      <c r="C17" s="8"/>
      <c r="D17" s="8"/>
      <c r="E17" s="8"/>
      <c r="F17" s="8"/>
    </row>
    <row r="18" spans="1:6" x14ac:dyDescent="0.2">
      <c r="A18" s="10" t="s">
        <v>131</v>
      </c>
      <c r="B18" s="8"/>
      <c r="C18" s="8"/>
      <c r="D18" s="8"/>
      <c r="E18" s="8"/>
      <c r="F18" s="8"/>
    </row>
    <row r="19" spans="1:6" x14ac:dyDescent="0.2">
      <c r="A19" s="10" t="s">
        <v>132</v>
      </c>
      <c r="B19" s="8">
        <v>6.3310000000000004</v>
      </c>
      <c r="C19" s="8"/>
      <c r="D19" s="8"/>
      <c r="E19" s="8"/>
      <c r="F19" s="8"/>
    </row>
    <row r="20" spans="1:6" x14ac:dyDescent="0.2">
      <c r="A20" s="10" t="s">
        <v>121</v>
      </c>
      <c r="B20" s="8">
        <v>0.17580000000000001</v>
      </c>
      <c r="C20" s="8"/>
      <c r="D20" s="8"/>
      <c r="E20" s="8"/>
      <c r="F20" s="8"/>
    </row>
    <row r="21" spans="1:6" x14ac:dyDescent="0.2">
      <c r="A21" s="10" t="s">
        <v>123</v>
      </c>
      <c r="B21" s="8" t="s">
        <v>75</v>
      </c>
      <c r="C21" s="8"/>
      <c r="D21" s="8"/>
      <c r="E21" s="8"/>
      <c r="F21" s="8"/>
    </row>
    <row r="22" spans="1:6" x14ac:dyDescent="0.2">
      <c r="A22" s="10" t="s">
        <v>130</v>
      </c>
      <c r="B22" s="8" t="s">
        <v>74</v>
      </c>
      <c r="C22" s="8"/>
      <c r="D22" s="8"/>
      <c r="E22" s="8"/>
      <c r="F22" s="8"/>
    </row>
    <row r="23" spans="1:6" x14ac:dyDescent="0.2">
      <c r="A23" s="10"/>
      <c r="B23" s="8"/>
      <c r="C23" s="8"/>
      <c r="D23" s="8"/>
      <c r="E23" s="8"/>
      <c r="F23" s="8"/>
    </row>
    <row r="24" spans="1:6" x14ac:dyDescent="0.2">
      <c r="A24" s="10" t="s">
        <v>133</v>
      </c>
      <c r="B24" s="8" t="s">
        <v>134</v>
      </c>
      <c r="C24" s="8" t="s">
        <v>115</v>
      </c>
      <c r="D24" s="8" t="s">
        <v>135</v>
      </c>
      <c r="E24" s="8" t="s">
        <v>128</v>
      </c>
      <c r="F24" s="8" t="s">
        <v>121</v>
      </c>
    </row>
    <row r="25" spans="1:6" x14ac:dyDescent="0.2">
      <c r="A25" s="10" t="s">
        <v>136</v>
      </c>
      <c r="B25" s="8">
        <v>6.6280000000000001</v>
      </c>
      <c r="C25" s="8">
        <v>4</v>
      </c>
      <c r="D25" s="8">
        <v>1.657</v>
      </c>
      <c r="E25" s="8" t="s">
        <v>146</v>
      </c>
      <c r="F25" s="8" t="s">
        <v>147</v>
      </c>
    </row>
    <row r="26" spans="1:6" x14ac:dyDescent="0.2">
      <c r="A26" s="10" t="s">
        <v>139</v>
      </c>
      <c r="B26" s="8">
        <v>32.590000000000003</v>
      </c>
      <c r="C26" s="8">
        <v>63</v>
      </c>
      <c r="D26" s="8">
        <v>0.51729999999999998</v>
      </c>
      <c r="E26" s="8"/>
      <c r="F26" s="8"/>
    </row>
    <row r="27" spans="1:6" x14ac:dyDescent="0.2">
      <c r="A27" s="10" t="s">
        <v>140</v>
      </c>
      <c r="B27" s="8">
        <v>39.22</v>
      </c>
      <c r="C27" s="8">
        <v>67</v>
      </c>
      <c r="D27" s="8"/>
      <c r="E27" s="8"/>
      <c r="F27" s="8"/>
    </row>
    <row r="28" spans="1:6" x14ac:dyDescent="0.2">
      <c r="A28" s="10"/>
      <c r="B28" s="8"/>
      <c r="C28" s="8"/>
      <c r="D28" s="8"/>
      <c r="E28" s="8"/>
      <c r="F28" s="8"/>
    </row>
    <row r="29" spans="1:6" x14ac:dyDescent="0.2">
      <c r="A29" s="10" t="s">
        <v>141</v>
      </c>
      <c r="B29" s="8"/>
      <c r="C29" s="8"/>
      <c r="D29" s="8"/>
      <c r="E29" s="8"/>
      <c r="F29" s="8"/>
    </row>
    <row r="30" spans="1:6" x14ac:dyDescent="0.2">
      <c r="A30" s="10" t="s">
        <v>142</v>
      </c>
      <c r="B30" s="8">
        <v>5</v>
      </c>
      <c r="C30" s="8"/>
      <c r="D30" s="8"/>
      <c r="E30" s="8"/>
      <c r="F30" s="8"/>
    </row>
    <row r="31" spans="1:6" x14ac:dyDescent="0.2">
      <c r="A31" s="10" t="s">
        <v>143</v>
      </c>
      <c r="B31" s="8">
        <v>68</v>
      </c>
      <c r="C31" s="8"/>
      <c r="D31" s="8"/>
      <c r="E31" s="8"/>
      <c r="F31" s="8"/>
    </row>
    <row r="33" spans="1:9" x14ac:dyDescent="0.2">
      <c r="A33" s="9"/>
      <c r="B33" s="9"/>
      <c r="C33" s="9"/>
      <c r="D33" s="9"/>
      <c r="E33" s="9"/>
      <c r="F33" s="9"/>
      <c r="G33" s="9"/>
      <c r="H33" s="9"/>
      <c r="I33" s="9"/>
    </row>
    <row r="34" spans="1:9" x14ac:dyDescent="0.2">
      <c r="A34" s="10" t="s">
        <v>63</v>
      </c>
      <c r="B34" s="8">
        <v>1</v>
      </c>
      <c r="C34" s="8"/>
      <c r="D34" s="8"/>
      <c r="E34" s="8"/>
      <c r="F34" s="8"/>
      <c r="G34" s="8"/>
      <c r="H34" s="8"/>
      <c r="I34" s="8"/>
    </row>
    <row r="35" spans="1:9" x14ac:dyDescent="0.2">
      <c r="A35" s="10" t="s">
        <v>64</v>
      </c>
      <c r="B35" s="8">
        <v>10</v>
      </c>
      <c r="C35" s="8"/>
      <c r="D35" s="8"/>
      <c r="E35" s="8"/>
      <c r="F35" s="8"/>
      <c r="G35" s="8"/>
      <c r="H35" s="8"/>
      <c r="I35" s="8"/>
    </row>
    <row r="36" spans="1:9" x14ac:dyDescent="0.2">
      <c r="A36" s="10" t="s">
        <v>65</v>
      </c>
      <c r="B36" s="8">
        <v>0.05</v>
      </c>
      <c r="C36" s="8"/>
      <c r="D36" s="8"/>
      <c r="E36" s="8"/>
      <c r="F36" s="8"/>
      <c r="G36" s="8"/>
      <c r="H36" s="8"/>
      <c r="I36" s="8"/>
    </row>
    <row r="37" spans="1:9" x14ac:dyDescent="0.2">
      <c r="A37" s="10"/>
      <c r="B37" s="8"/>
      <c r="C37" s="8"/>
      <c r="D37" s="8"/>
      <c r="E37" s="8"/>
      <c r="F37" s="8"/>
      <c r="G37" s="8"/>
      <c r="H37" s="8"/>
      <c r="I37" s="8"/>
    </row>
    <row r="38" spans="1:9" x14ac:dyDescent="0.2">
      <c r="A38" s="10" t="s">
        <v>66</v>
      </c>
      <c r="B38" s="8" t="s">
        <v>67</v>
      </c>
      <c r="C38" s="8" t="s">
        <v>68</v>
      </c>
      <c r="D38" s="8" t="s">
        <v>69</v>
      </c>
      <c r="E38" s="8" t="s">
        <v>70</v>
      </c>
      <c r="F38" s="8" t="s">
        <v>71</v>
      </c>
      <c r="G38" s="8"/>
      <c r="H38" s="8"/>
      <c r="I38" s="8"/>
    </row>
    <row r="39" spans="1:9" x14ac:dyDescent="0.2">
      <c r="A39" s="10" t="s">
        <v>72</v>
      </c>
      <c r="B39" s="8">
        <v>-0.53639999999999999</v>
      </c>
      <c r="C39" s="8" t="s">
        <v>148</v>
      </c>
      <c r="D39" s="8" t="s">
        <v>74</v>
      </c>
      <c r="E39" s="8" t="s">
        <v>75</v>
      </c>
      <c r="F39" s="8">
        <v>0.33029999999999998</v>
      </c>
      <c r="G39" s="8" t="s">
        <v>77</v>
      </c>
      <c r="H39" s="8"/>
      <c r="I39" s="8"/>
    </row>
    <row r="40" spans="1:9" x14ac:dyDescent="0.2">
      <c r="A40" s="10" t="s">
        <v>78</v>
      </c>
      <c r="B40" s="8">
        <v>-0.97989999999999999</v>
      </c>
      <c r="C40" s="8" t="s">
        <v>149</v>
      </c>
      <c r="D40" s="8" t="s">
        <v>80</v>
      </c>
      <c r="E40" s="8" t="s">
        <v>91</v>
      </c>
      <c r="F40" s="8">
        <v>8.3000000000000001E-3</v>
      </c>
      <c r="G40" s="8" t="s">
        <v>82</v>
      </c>
      <c r="H40" s="8"/>
      <c r="I40" s="8"/>
    </row>
    <row r="41" spans="1:9" x14ac:dyDescent="0.2">
      <c r="A41" s="10" t="s">
        <v>83</v>
      </c>
      <c r="B41" s="8">
        <v>-0.33019999999999999</v>
      </c>
      <c r="C41" s="8" t="s">
        <v>150</v>
      </c>
      <c r="D41" s="8" t="s">
        <v>74</v>
      </c>
      <c r="E41" s="8" t="s">
        <v>75</v>
      </c>
      <c r="F41" s="8">
        <v>0.76990000000000003</v>
      </c>
      <c r="G41" s="8" t="s">
        <v>85</v>
      </c>
      <c r="H41" s="8"/>
      <c r="I41" s="8"/>
    </row>
    <row r="42" spans="1:9" x14ac:dyDescent="0.2">
      <c r="A42" s="10" t="s">
        <v>86</v>
      </c>
      <c r="B42" s="8">
        <v>-0.50319999999999998</v>
      </c>
      <c r="C42" s="8" t="s">
        <v>151</v>
      </c>
      <c r="D42" s="8" t="s">
        <v>74</v>
      </c>
      <c r="E42" s="8" t="s">
        <v>75</v>
      </c>
      <c r="F42" s="8">
        <v>0.39500000000000002</v>
      </c>
      <c r="G42" s="8" t="s">
        <v>88</v>
      </c>
      <c r="H42" s="8"/>
      <c r="I42" s="8"/>
    </row>
    <row r="43" spans="1:9" x14ac:dyDescent="0.2">
      <c r="A43" s="10" t="s">
        <v>89</v>
      </c>
      <c r="B43" s="8">
        <v>-0.44350000000000001</v>
      </c>
      <c r="C43" s="8" t="s">
        <v>152</v>
      </c>
      <c r="D43" s="8" t="s">
        <v>74</v>
      </c>
      <c r="E43" s="8" t="s">
        <v>75</v>
      </c>
      <c r="F43" s="8">
        <v>0.48330000000000001</v>
      </c>
      <c r="G43" s="8" t="s">
        <v>92</v>
      </c>
      <c r="H43" s="8"/>
      <c r="I43" s="8"/>
    </row>
    <row r="44" spans="1:9" x14ac:dyDescent="0.2">
      <c r="A44" s="10" t="s">
        <v>93</v>
      </c>
      <c r="B44" s="8">
        <v>0.20610000000000001</v>
      </c>
      <c r="C44" s="8" t="s">
        <v>153</v>
      </c>
      <c r="D44" s="8" t="s">
        <v>74</v>
      </c>
      <c r="E44" s="8" t="s">
        <v>75</v>
      </c>
      <c r="F44" s="8">
        <v>0.94140000000000001</v>
      </c>
      <c r="G44" s="8" t="s">
        <v>95</v>
      </c>
      <c r="H44" s="8"/>
      <c r="I44" s="8"/>
    </row>
    <row r="45" spans="1:9" x14ac:dyDescent="0.2">
      <c r="A45" s="10" t="s">
        <v>96</v>
      </c>
      <c r="B45" s="8">
        <v>3.313E-2</v>
      </c>
      <c r="C45" s="8" t="s">
        <v>154</v>
      </c>
      <c r="D45" s="8" t="s">
        <v>74</v>
      </c>
      <c r="E45" s="8" t="s">
        <v>75</v>
      </c>
      <c r="F45" s="8" t="s">
        <v>76</v>
      </c>
      <c r="G45" s="8" t="s">
        <v>98</v>
      </c>
      <c r="H45" s="8"/>
      <c r="I45" s="8"/>
    </row>
    <row r="46" spans="1:9" x14ac:dyDescent="0.2">
      <c r="A46" s="10" t="s">
        <v>99</v>
      </c>
      <c r="B46" s="8">
        <v>0.64970000000000006</v>
      </c>
      <c r="C46" s="8" t="s">
        <v>155</v>
      </c>
      <c r="D46" s="8" t="s">
        <v>74</v>
      </c>
      <c r="E46" s="8" t="s">
        <v>75</v>
      </c>
      <c r="F46" s="8">
        <v>0.13159999999999999</v>
      </c>
      <c r="G46" s="8" t="s">
        <v>101</v>
      </c>
      <c r="H46" s="8"/>
      <c r="I46" s="8"/>
    </row>
    <row r="47" spans="1:9" x14ac:dyDescent="0.2">
      <c r="A47" s="10" t="s">
        <v>102</v>
      </c>
      <c r="B47" s="8">
        <v>0.47670000000000001</v>
      </c>
      <c r="C47" s="8" t="s">
        <v>156</v>
      </c>
      <c r="D47" s="8" t="s">
        <v>74</v>
      </c>
      <c r="E47" s="8" t="s">
        <v>75</v>
      </c>
      <c r="F47" s="8">
        <v>0.40960000000000002</v>
      </c>
      <c r="G47" s="8" t="s">
        <v>104</v>
      </c>
      <c r="H47" s="8"/>
      <c r="I47" s="8"/>
    </row>
    <row r="48" spans="1:9" x14ac:dyDescent="0.2">
      <c r="A48" s="10" t="s">
        <v>105</v>
      </c>
      <c r="B48" s="8">
        <v>-0.17299999999999999</v>
      </c>
      <c r="C48" s="8" t="s">
        <v>157</v>
      </c>
      <c r="D48" s="8" t="s">
        <v>74</v>
      </c>
      <c r="E48" s="8" t="s">
        <v>75</v>
      </c>
      <c r="F48" s="8">
        <v>0.96850000000000003</v>
      </c>
      <c r="G48" s="8" t="s">
        <v>107</v>
      </c>
      <c r="H48" s="8"/>
      <c r="I48" s="8"/>
    </row>
    <row r="49" spans="1:9" x14ac:dyDescent="0.2">
      <c r="A49" s="10"/>
      <c r="B49" s="8"/>
      <c r="C49" s="8"/>
      <c r="D49" s="8"/>
      <c r="E49" s="8"/>
      <c r="F49" s="8"/>
      <c r="G49" s="8"/>
      <c r="H49" s="8"/>
      <c r="I49" s="8"/>
    </row>
    <row r="50" spans="1:9" x14ac:dyDescent="0.2">
      <c r="A50" s="10" t="s">
        <v>108</v>
      </c>
      <c r="B50" s="8" t="s">
        <v>109</v>
      </c>
      <c r="C50" s="8" t="s">
        <v>110</v>
      </c>
      <c r="D50" s="8" t="s">
        <v>67</v>
      </c>
      <c r="E50" s="8" t="s">
        <v>111</v>
      </c>
      <c r="F50" s="8" t="s">
        <v>112</v>
      </c>
      <c r="G50" s="8" t="s">
        <v>113</v>
      </c>
      <c r="H50" s="8" t="s">
        <v>114</v>
      </c>
      <c r="I50" s="8" t="s">
        <v>115</v>
      </c>
    </row>
    <row r="51" spans="1:9" x14ac:dyDescent="0.2">
      <c r="A51" s="10" t="s">
        <v>72</v>
      </c>
      <c r="B51" s="8">
        <v>2.911</v>
      </c>
      <c r="C51" s="8">
        <v>3.4470000000000001</v>
      </c>
      <c r="D51" s="8">
        <v>-0.53639999999999999</v>
      </c>
      <c r="E51" s="8">
        <v>0.28299999999999997</v>
      </c>
      <c r="F51" s="8">
        <v>12</v>
      </c>
      <c r="G51" s="8">
        <v>14</v>
      </c>
      <c r="H51" s="8">
        <v>2.681</v>
      </c>
      <c r="I51" s="8">
        <v>63</v>
      </c>
    </row>
    <row r="52" spans="1:9" x14ac:dyDescent="0.2">
      <c r="A52" s="10" t="s">
        <v>78</v>
      </c>
      <c r="B52" s="8">
        <v>2.911</v>
      </c>
      <c r="C52" s="8">
        <v>3.891</v>
      </c>
      <c r="D52" s="8">
        <v>-0.97989999999999999</v>
      </c>
      <c r="E52" s="8">
        <v>0.28299999999999997</v>
      </c>
      <c r="F52" s="8">
        <v>12</v>
      </c>
      <c r="G52" s="8">
        <v>14</v>
      </c>
      <c r="H52" s="8">
        <v>4.8979999999999997</v>
      </c>
      <c r="I52" s="8">
        <v>63</v>
      </c>
    </row>
    <row r="53" spans="1:9" x14ac:dyDescent="0.2">
      <c r="A53" s="10" t="s">
        <v>83</v>
      </c>
      <c r="B53" s="8">
        <v>2.911</v>
      </c>
      <c r="C53" s="8">
        <v>3.2410000000000001</v>
      </c>
      <c r="D53" s="8">
        <v>-0.33019999999999999</v>
      </c>
      <c r="E53" s="8">
        <v>0.28299999999999997</v>
      </c>
      <c r="F53" s="8">
        <v>12</v>
      </c>
      <c r="G53" s="8">
        <v>14</v>
      </c>
      <c r="H53" s="8">
        <v>1.65</v>
      </c>
      <c r="I53" s="8">
        <v>63</v>
      </c>
    </row>
    <row r="54" spans="1:9" x14ac:dyDescent="0.2">
      <c r="A54" s="10" t="s">
        <v>86</v>
      </c>
      <c r="B54" s="8">
        <v>2.911</v>
      </c>
      <c r="C54" s="8">
        <v>3.4140000000000001</v>
      </c>
      <c r="D54" s="8">
        <v>-0.50319999999999998</v>
      </c>
      <c r="E54" s="8">
        <v>0.28299999999999997</v>
      </c>
      <c r="F54" s="8">
        <v>12</v>
      </c>
      <c r="G54" s="8">
        <v>14</v>
      </c>
      <c r="H54" s="8">
        <v>2.5150000000000001</v>
      </c>
      <c r="I54" s="8">
        <v>63</v>
      </c>
    </row>
    <row r="55" spans="1:9" x14ac:dyDescent="0.2">
      <c r="A55" s="10" t="s">
        <v>89</v>
      </c>
      <c r="B55" s="8">
        <v>3.4470000000000001</v>
      </c>
      <c r="C55" s="8">
        <v>3.891</v>
      </c>
      <c r="D55" s="8">
        <v>-0.44350000000000001</v>
      </c>
      <c r="E55" s="8">
        <v>0.27179999999999999</v>
      </c>
      <c r="F55" s="8">
        <v>14</v>
      </c>
      <c r="G55" s="8">
        <v>14</v>
      </c>
      <c r="H55" s="8">
        <v>2.3069999999999999</v>
      </c>
      <c r="I55" s="8">
        <v>63</v>
      </c>
    </row>
    <row r="56" spans="1:9" x14ac:dyDescent="0.2">
      <c r="A56" s="10" t="s">
        <v>93</v>
      </c>
      <c r="B56" s="8">
        <v>3.4470000000000001</v>
      </c>
      <c r="C56" s="8">
        <v>3.2410000000000001</v>
      </c>
      <c r="D56" s="8">
        <v>0.20610000000000001</v>
      </c>
      <c r="E56" s="8">
        <v>0.27179999999999999</v>
      </c>
      <c r="F56" s="8">
        <v>14</v>
      </c>
      <c r="G56" s="8">
        <v>14</v>
      </c>
      <c r="H56" s="8">
        <v>1.0720000000000001</v>
      </c>
      <c r="I56" s="8">
        <v>63</v>
      </c>
    </row>
    <row r="57" spans="1:9" x14ac:dyDescent="0.2">
      <c r="A57" s="10" t="s">
        <v>96</v>
      </c>
      <c r="B57" s="8">
        <v>3.4470000000000001</v>
      </c>
      <c r="C57" s="8">
        <v>3.4140000000000001</v>
      </c>
      <c r="D57" s="8">
        <v>3.313E-2</v>
      </c>
      <c r="E57" s="8">
        <v>0.27179999999999999</v>
      </c>
      <c r="F57" s="8">
        <v>14</v>
      </c>
      <c r="G57" s="8">
        <v>14</v>
      </c>
      <c r="H57" s="8">
        <v>0.1724</v>
      </c>
      <c r="I57" s="8">
        <v>63</v>
      </c>
    </row>
    <row r="58" spans="1:9" x14ac:dyDescent="0.2">
      <c r="A58" s="10" t="s">
        <v>99</v>
      </c>
      <c r="B58" s="8">
        <v>3.891</v>
      </c>
      <c r="C58" s="8">
        <v>3.2410000000000001</v>
      </c>
      <c r="D58" s="8">
        <v>0.64970000000000006</v>
      </c>
      <c r="E58" s="8">
        <v>0.27179999999999999</v>
      </c>
      <c r="F58" s="8">
        <v>14</v>
      </c>
      <c r="G58" s="8">
        <v>14</v>
      </c>
      <c r="H58" s="8">
        <v>3.38</v>
      </c>
      <c r="I58" s="8">
        <v>63</v>
      </c>
    </row>
    <row r="59" spans="1:9" x14ac:dyDescent="0.2">
      <c r="A59" s="10" t="s">
        <v>102</v>
      </c>
      <c r="B59" s="8">
        <v>3.891</v>
      </c>
      <c r="C59" s="8">
        <v>3.4140000000000001</v>
      </c>
      <c r="D59" s="8">
        <v>0.47670000000000001</v>
      </c>
      <c r="E59" s="8">
        <v>0.27179999999999999</v>
      </c>
      <c r="F59" s="8">
        <v>14</v>
      </c>
      <c r="G59" s="8">
        <v>14</v>
      </c>
      <c r="H59" s="8">
        <v>2.48</v>
      </c>
      <c r="I59" s="8">
        <v>63</v>
      </c>
    </row>
    <row r="60" spans="1:9" x14ac:dyDescent="0.2">
      <c r="A60" s="10" t="s">
        <v>105</v>
      </c>
      <c r="B60" s="8">
        <v>3.2410000000000001</v>
      </c>
      <c r="C60" s="8">
        <v>3.4140000000000001</v>
      </c>
      <c r="D60" s="8">
        <v>-0.17299999999999999</v>
      </c>
      <c r="E60" s="8">
        <v>0.27179999999999999</v>
      </c>
      <c r="F60" s="8">
        <v>14</v>
      </c>
      <c r="G60" s="8">
        <v>14</v>
      </c>
      <c r="H60" s="8">
        <v>0.9</v>
      </c>
      <c r="I60" s="8">
        <v>6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f1af3c0-e95f-4e6f-904d-2fc2c00e9c95">
      <Terms xmlns="http://schemas.microsoft.com/office/infopath/2007/PartnerControls"/>
    </lcf76f155ced4ddcb4097134ff3c332f>
    <TaxCatchAll xmlns="fd49e15b-f634-49a3-bcda-8178c74fc01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47B9305936734596E7A22AFD701D2B" ma:contentTypeVersion="14" ma:contentTypeDescription="Create a new document." ma:contentTypeScope="" ma:versionID="42d1e8f612ecaa38cd262667558f7bd9">
  <xsd:schema xmlns:xsd="http://www.w3.org/2001/XMLSchema" xmlns:xs="http://www.w3.org/2001/XMLSchema" xmlns:p="http://schemas.microsoft.com/office/2006/metadata/properties" xmlns:ns2="9f1af3c0-e95f-4e6f-904d-2fc2c00e9c95" xmlns:ns3="fd49e15b-f634-49a3-bcda-8178c74fc018" targetNamespace="http://schemas.microsoft.com/office/2006/metadata/properties" ma:root="true" ma:fieldsID="d43506dd26c60d95a605158ded907578" ns2:_="" ns3:_="">
    <xsd:import namespace="9f1af3c0-e95f-4e6f-904d-2fc2c00e9c95"/>
    <xsd:import namespace="fd49e15b-f634-49a3-bcda-8178c74fc0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af3c0-e95f-4e6f-904d-2fc2c00e9c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b6fc0cd-01fe-45a4-a6f7-42bcc5426b5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49e15b-f634-49a3-bcda-8178c74fc01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8655bcc0-ac61-4071-be47-f865242ddb78}" ma:internalName="TaxCatchAll" ma:showField="CatchAllData" ma:web="fd49e15b-f634-49a3-bcda-8178c74fc0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289AF8D-20EF-4405-9EB9-D7E1C0479B2E}">
  <ds:schemaRefs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terms/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fd49e15b-f634-49a3-bcda-8178c74fc018"/>
    <ds:schemaRef ds:uri="9f1af3c0-e95f-4e6f-904d-2fc2c00e9c95"/>
  </ds:schemaRefs>
</ds:datastoreItem>
</file>

<file path=customXml/itemProps2.xml><?xml version="1.0" encoding="utf-8"?>
<ds:datastoreItem xmlns:ds="http://schemas.openxmlformats.org/officeDocument/2006/customXml" ds:itemID="{3D3303A2-1866-4779-B50A-1FF15D7281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C8AD544-5EBC-4612-9C0A-B6E2BBC1168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0 min</vt:lpstr>
      <vt:lpstr>15 min</vt:lpstr>
      <vt:lpstr>30 min </vt:lpstr>
      <vt:lpstr>60 min</vt:lpstr>
      <vt:lpstr>90 min</vt:lpstr>
      <vt:lpstr>stats_wt</vt:lpstr>
      <vt:lpstr>stats_lhycc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vang Mehta</cp:lastModifiedBy>
  <dcterms:created xsi:type="dcterms:W3CDTF">2023-05-26T16:27:55Z</dcterms:created>
  <dcterms:modified xsi:type="dcterms:W3CDTF">2023-06-08T06:3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47B9305936734596E7A22AFD701D2B</vt:lpwstr>
  </property>
  <property fmtid="{D5CDD505-2E9C-101B-9397-08002B2CF9AE}" pid="3" name="MediaServiceImageTags">
    <vt:lpwstr/>
  </property>
</Properties>
</file>